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Table S.1" sheetId="1" state="visible" r:id="rId2"/>
    <sheet name="Table S.2" sheetId="2" state="visible" r:id="rId3"/>
    <sheet name="Table S.3" sheetId="3" state="visible" r:id="rId4"/>
    <sheet name="Table S.4" sheetId="4" state="visible" r:id="rId5"/>
    <sheet name="Table S.5" sheetId="5" state="visible" r:id="rId6"/>
  </sheets>
  <definedNames>
    <definedName function="false" hidden="false" localSheetId="0" name="_Ref35269694" vbProcedure="false">'Table S.1'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9" uniqueCount="618">
  <si>
    <r>
      <rPr>
        <b val="true"/>
        <sz val="12"/>
        <color rgb="FF000000"/>
        <rFont val="Times New Roman"/>
        <family val="1"/>
      </rPr>
      <t xml:space="preserve">Table S.1</t>
    </r>
    <r>
      <rPr>
        <sz val="12"/>
        <color rgb="FF000000"/>
        <rFont val="Times New Roman"/>
        <family val="1"/>
      </rPr>
      <t xml:space="preserve">:</t>
    </r>
    <r>
      <rPr>
        <b val="true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Primers for genes used for quantitative RT-PCR</t>
    </r>
  </si>
  <si>
    <t xml:space="preserve">Gene ID</t>
  </si>
  <si>
    <t xml:space="preserve">Annotation</t>
  </si>
  <si>
    <t xml:space="preserve">Strand </t>
  </si>
  <si>
    <t xml:space="preserve">Sequence  (5′ to 3′)</t>
  </si>
  <si>
    <t xml:space="preserve">XM_019696080.2</t>
  </si>
  <si>
    <t xml:space="preserve">cytochrome P450 6d4</t>
  </si>
  <si>
    <t xml:space="preserve">Forward</t>
  </si>
  <si>
    <t xml:space="preserve">GCGGAATTGCATAGCATTCAGA</t>
  </si>
  <si>
    <t xml:space="preserve">Reverse</t>
  </si>
  <si>
    <t xml:space="preserve">GGCTTCAAAGTTGAACTTCGACA</t>
  </si>
  <si>
    <t xml:space="preserve">XM_019699952.2</t>
  </si>
  <si>
    <t xml:space="preserve">acyl-CoA-binding protein</t>
  </si>
  <si>
    <t xml:space="preserve">GGAAACTCGGAAGTTCCTTTGC</t>
  </si>
  <si>
    <t xml:space="preserve">GACGGGGTGACTTTCAGATTCT</t>
  </si>
  <si>
    <t xml:space="preserve">XM_019702958.2</t>
  </si>
  <si>
    <t xml:space="preserve">regulator of telomere elongation helicase 1 homolog</t>
  </si>
  <si>
    <t xml:space="preserve">AGCCAATATCAAGGACGGAAACT</t>
  </si>
  <si>
    <t xml:space="preserve">TGGTGGCAATGTACTGGATGAT</t>
  </si>
  <si>
    <t xml:space="preserve">XM_019704627.2</t>
  </si>
  <si>
    <t xml:space="preserve">GPN-loop GTPase </t>
  </si>
  <si>
    <t xml:space="preserve">ACACGAAGATGATGCTCCAGTT</t>
  </si>
  <si>
    <t xml:space="preserve">TTTGTGTTTCCTCACGAACGAC</t>
  </si>
  <si>
    <t xml:space="preserve">XM_029868471.1</t>
  </si>
  <si>
    <t xml:space="preserve">Histone 4</t>
  </si>
  <si>
    <t xml:space="preserve">ACATTACCCCAAGTAAGCAGCA</t>
  </si>
  <si>
    <t xml:space="preserve">TCACGAAGAACTTTGCGATGAC</t>
  </si>
  <si>
    <t xml:space="preserve">XM_029857156.1</t>
  </si>
  <si>
    <t xml:space="preserve">uncharacterized LOC109428118</t>
  </si>
  <si>
    <t xml:space="preserve">CGACGAAGGCGATAATTGGG</t>
  </si>
  <si>
    <t xml:space="preserve">CTTGGCCCGTCGTAATTTGC</t>
  </si>
  <si>
    <t xml:space="preserve">XM_029853004.1</t>
  </si>
  <si>
    <t xml:space="preserve">heat shock factor-binding protein 1-like</t>
  </si>
  <si>
    <t xml:space="preserve">CTTGGCAGCAATGTCGATCC</t>
  </si>
  <si>
    <t xml:space="preserve">TGGTCTGGAACTTGTCCTGC</t>
  </si>
  <si>
    <t xml:space="preserve">XM_029869063.1</t>
  </si>
  <si>
    <t xml:space="preserve">inhibitor of growth protein 4-like</t>
  </si>
  <si>
    <t xml:space="preserve">TCAAGAAGAAAAGGGCCGCA</t>
  </si>
  <si>
    <t xml:space="preserve">AGGACATCGCTTGGATGTGG</t>
  </si>
  <si>
    <t xml:space="preserve">XM_019678289.2</t>
  </si>
  <si>
    <t xml:space="preserve">uncharacterized LOC109405252</t>
  </si>
  <si>
    <t xml:space="preserve">GCTCTCTGCTGTTTGATCGC</t>
  </si>
  <si>
    <t xml:space="preserve">GTCATAGCACTTGCCTGGGT</t>
  </si>
  <si>
    <t xml:space="preserve">XM_019681290.2</t>
  </si>
  <si>
    <t xml:space="preserve">CAAGCAACGGCAACCATGAA</t>
  </si>
  <si>
    <t xml:space="preserve">CTGTGGTAGTTGGTCCGGC</t>
  </si>
  <si>
    <t xml:space="preserve">XM_029852718.1</t>
  </si>
  <si>
    <t xml:space="preserve">trans-1,2-dihydrobenzene-1,2-diol dehydrogenase-like</t>
  </si>
  <si>
    <t xml:space="preserve">ACTAGTGCCTTGCGGAAGTT</t>
  </si>
  <si>
    <t xml:space="preserve">GGAAACCGGACACCAGAAGT</t>
  </si>
  <si>
    <r>
      <rPr>
        <b val="true"/>
        <sz val="12"/>
        <color rgb="FF000000"/>
        <rFont val="Times New Roman"/>
        <family val="1"/>
      </rPr>
      <t xml:space="preserve">Table S.2</t>
    </r>
    <r>
      <rPr>
        <sz val="12"/>
        <color rgb="FF000000"/>
        <rFont val="Times New Roman"/>
        <family val="1"/>
      </rPr>
      <t xml:space="preserve">: Pairwise comparisons (Log Rank-Mantel-cox) of survival distributions of female </t>
    </r>
    <r>
      <rPr>
        <i val="true"/>
        <sz val="12"/>
        <color rgb="FF000000"/>
        <rFont val="Times New Roman"/>
        <family val="1"/>
      </rPr>
      <t xml:space="preserve">Ae. albopictus</t>
    </r>
    <r>
      <rPr>
        <sz val="12"/>
        <color rgb="FF000000"/>
        <rFont val="Times New Roman"/>
        <family val="1"/>
      </rPr>
      <t xml:space="preserve"> consuming sucrose diets supplemented with caffeine,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-coumaric acid or quercetin at different concentrations.</t>
    </r>
  </si>
  <si>
    <t xml:space="preserve">Treatment</t>
  </si>
  <si>
    <t xml:space="preserve">Control-DI</t>
  </si>
  <si>
    <t xml:space="preserve">Control-DMSO</t>
  </si>
  <si>
    <t xml:space="preserve">CAF-50</t>
  </si>
  <si>
    <t xml:space="preserve">CAF-100</t>
  </si>
  <si>
    <t xml:space="preserve">CAF-200</t>
  </si>
  <si>
    <t xml:space="preserve">PC-50</t>
  </si>
  <si>
    <t xml:space="preserve">PC-100</t>
  </si>
  <si>
    <t xml:space="preserve">PC-200</t>
  </si>
  <si>
    <t xml:space="preserve">QC-100</t>
  </si>
  <si>
    <t xml:space="preserve">QC-200</t>
  </si>
  <si>
    <t xml:space="preserve">QC-400</t>
  </si>
  <si>
    <t xml:space="preserve">p value</t>
  </si>
  <si>
    <r>
      <rPr>
        <sz val="10"/>
        <color rgb="FF000000"/>
        <rFont val="Times New Roman"/>
        <family val="1"/>
      </rPr>
      <t xml:space="preserve">The significance level is 0.05</t>
    </r>
    <r>
      <rPr>
        <i val="true"/>
        <sz val="10"/>
        <color rgb="FF000000"/>
        <rFont val="Times New Roman"/>
        <family val="1"/>
      </rPr>
      <t xml:space="preserve">. P</t>
    </r>
    <r>
      <rPr>
        <sz val="10"/>
        <color rgb="FF000000"/>
        <rFont val="Times New Roman"/>
        <family val="1"/>
      </rPr>
      <t xml:space="preserve">-values have been adjusted by Bonferroni correction. </t>
    </r>
  </si>
  <si>
    <r>
      <rPr>
        <sz val="10"/>
        <color rgb="FF000000"/>
        <rFont val="Times New Roman"/>
        <family val="1"/>
      </rPr>
      <t xml:space="preserve">The letters CAF: caffeine, PC: </t>
    </r>
    <r>
      <rPr>
        <i val="true"/>
        <sz val="10"/>
        <color rgb="FF000000"/>
        <rFont val="Times New Roman"/>
        <family val="1"/>
      </rPr>
      <t xml:space="preserve">p-</t>
    </r>
    <r>
      <rPr>
        <sz val="10"/>
        <color rgb="FF000000"/>
        <rFont val="Times New Roman"/>
        <family val="1"/>
      </rPr>
      <t xml:space="preserve">coumaric acid, QC: quercetin, DI: deionized water, and DMSO: dimethyl sulfoxide. The concentrations are in parts per million (ppm).</t>
    </r>
  </si>
  <si>
    <r>
      <rPr>
        <b val="true"/>
        <sz val="12"/>
        <color rgb="FF000000"/>
        <rFont val="Times New Roman"/>
        <family val="1"/>
      </rPr>
      <t xml:space="preserve">Table S.3</t>
    </r>
    <r>
      <rPr>
        <sz val="12"/>
        <color rgb="FF000000"/>
        <rFont val="Times New Roman"/>
        <family val="1"/>
      </rPr>
      <t xml:space="preserve">:</t>
    </r>
    <r>
      <rPr>
        <b val="true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Summary of reads for individual libraries. C: Control, P: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-Coumaric acid, Q: Quercetin.</t>
    </r>
  </si>
  <si>
    <t xml:space="preserve">Sample</t>
  </si>
  <si>
    <t xml:space="preserve">Name of Fastq</t>
  </si>
  <si>
    <t xml:space="preserve">Number of reads</t>
  </si>
  <si>
    <t xml:space="preserve">AeAlbo_C1</t>
  </si>
  <si>
    <t xml:space="preserve">AeAlbo_C1_CCGCGGTT-AGCGCTAG_L00M_R1_001.fastq</t>
  </si>
  <si>
    <t xml:space="preserve">AeAlbo_C2</t>
  </si>
  <si>
    <t xml:space="preserve">AeAlbo_C2_TTATAACC-GATATCGA_L00M_R1_001.fastq</t>
  </si>
  <si>
    <t xml:space="preserve">AeAlbo_C3</t>
  </si>
  <si>
    <t xml:space="preserve">AeAlbo_C3_GGACTTGG-CGCAGACG_L00M_R1_001.fastq</t>
  </si>
  <si>
    <t xml:space="preserve">AeAlbo_C4</t>
  </si>
  <si>
    <t xml:space="preserve">AeAlbo_C4_AAGTCCAA-TATGAGTA_L00M_R1_001.fastq</t>
  </si>
  <si>
    <t xml:space="preserve">AeAlbo_C5</t>
  </si>
  <si>
    <t xml:space="preserve">AeAlbo_C5_ATCCACTG-AGGTGCGT_L00M_R1_001.fastq</t>
  </si>
  <si>
    <t xml:space="preserve">AeAlbo_P1</t>
  </si>
  <si>
    <t xml:space="preserve">AeAlbo_P1_GCTTGTCA-GAACATAC_L00M_R1_001.fastq</t>
  </si>
  <si>
    <t xml:space="preserve">AeAlbo_P2</t>
  </si>
  <si>
    <t xml:space="preserve">AeAlbo_P2_CAAGCTAG-ACATAGCG_L00M_R1_001.fastq</t>
  </si>
  <si>
    <t xml:space="preserve">AeAlbo_P3</t>
  </si>
  <si>
    <t xml:space="preserve">AeAlbo_P3_TGGATCGA-GTGCGATA_L00M_R1_001.fastq</t>
  </si>
  <si>
    <t xml:space="preserve">AeAlbo_P4</t>
  </si>
  <si>
    <t xml:space="preserve">AeAlbo_P4_AGTTCAGG-CCAACAGA_L00M_R1_001.fastq</t>
  </si>
  <si>
    <t xml:space="preserve">AeAlbo_P5</t>
  </si>
  <si>
    <t xml:space="preserve">AeAlbo_P5_GACCTGAA-TTGGTGAG_L00M_R1_001.fastq</t>
  </si>
  <si>
    <t xml:space="preserve">AeAlbo_Q1</t>
  </si>
  <si>
    <t xml:space="preserve">AeAlbo_Q1_TCTCTACT-CGCGGTTC_L00M_R1_001.fastq</t>
  </si>
  <si>
    <t xml:space="preserve">AeAlbo_Q2</t>
  </si>
  <si>
    <t xml:space="preserve">AeAlbo_Q2_CTCTCGTC-TATAACCT_L00M_R1_001.fastq</t>
  </si>
  <si>
    <t xml:space="preserve">AeAlbo_Q3</t>
  </si>
  <si>
    <t xml:space="preserve">AeAlbo_Q3_CCAAGTCT-AAGGATGA_L00M_R1_001.fastq</t>
  </si>
  <si>
    <t xml:space="preserve">AeAlbo_Q4</t>
  </si>
  <si>
    <t xml:space="preserve">AeAlbo_Q4_TTGGACTC-GGAAGCAG_L00M_R1_001.fastq</t>
  </si>
  <si>
    <t xml:space="preserve">AeAlbo_Q5</t>
  </si>
  <si>
    <t xml:space="preserve">AeAlbo_Q5_GGCTTAAG-TCGTGACC_L00M_R1_001.fastq</t>
  </si>
  <si>
    <t xml:space="preserve">Total Reads:</t>
  </si>
  <si>
    <r>
      <rPr>
        <b val="true"/>
        <sz val="12"/>
        <color rgb="FF000000"/>
        <rFont val="Times New Roman"/>
        <family val="1"/>
      </rPr>
      <t xml:space="preserve">Table S.4</t>
    </r>
    <r>
      <rPr>
        <sz val="12"/>
        <color rgb="FF000000"/>
        <rFont val="Times New Roman"/>
        <family val="1"/>
      </rPr>
      <t xml:space="preserve">:</t>
    </r>
    <r>
      <rPr>
        <b val="true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A list of 237 differentially expressed (DE) genes in female </t>
    </r>
    <r>
      <rPr>
        <i val="true"/>
        <sz val="12"/>
        <color rgb="FF000000"/>
        <rFont val="Times New Roman"/>
        <family val="1"/>
      </rPr>
      <t xml:space="preserve">Ae. albopictus</t>
    </r>
    <r>
      <rPr>
        <sz val="12"/>
        <color rgb="FF000000"/>
        <rFont val="Times New Roman"/>
        <family val="1"/>
      </rPr>
      <t xml:space="preserve"> consuming sucrose diets supplemented with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-coumaric acid and quercetin.</t>
    </r>
  </si>
  <si>
    <t xml:space="preserve">XM_ID</t>
  </si>
  <si>
    <t xml:space="preserve">annotation</t>
  </si>
  <si>
    <t xml:space="preserve">In OLD genome C1.5 P0.05 (search by annotation)</t>
  </si>
  <si>
    <t xml:space="preserve">sampleA</t>
  </si>
  <si>
    <t xml:space="preserve">sampleB</t>
  </si>
  <si>
    <t xml:space="preserve">logFC</t>
  </si>
  <si>
    <t xml:space="preserve">logCPM</t>
  </si>
  <si>
    <t xml:space="preserve">PValue</t>
  </si>
  <si>
    <t xml:space="preserve">FDR</t>
  </si>
  <si>
    <t xml:space="preserve">trans-12-dihydrobenzene-12-diol dehydrogenase-like</t>
  </si>
  <si>
    <t xml:space="preserve">Control</t>
  </si>
  <si>
    <t xml:space="preserve">p-coum</t>
  </si>
  <si>
    <t xml:space="preserve">quercetin</t>
  </si>
  <si>
    <t xml:space="preserve">XM_029861005.1</t>
  </si>
  <si>
    <t xml:space="preserve">partner of xrn-2 protein 1</t>
  </si>
  <si>
    <t xml:space="preserve">uncharacterized LOC109408065</t>
  </si>
  <si>
    <t xml:space="preserve">XM_029867165.1</t>
  </si>
  <si>
    <t xml:space="preserve">uncharacterized protein K02A2.6-like</t>
  </si>
  <si>
    <t xml:space="preserve">XM_029861145.1</t>
  </si>
  <si>
    <t xml:space="preserve">superoxide dismutase [Mn], mitochondrial-like</t>
  </si>
  <si>
    <t xml:space="preserve">XM_029879373.1</t>
  </si>
  <si>
    <t xml:space="preserve">uncharacterized LOC115270160</t>
  </si>
  <si>
    <t xml:space="preserve">XM_019697643.2</t>
  </si>
  <si>
    <t xml:space="preserve">60S ribosomal protein L7a</t>
  </si>
  <si>
    <t xml:space="preserve">XM_029861914.1</t>
  </si>
  <si>
    <t xml:space="preserve">uncharacterized LOC115260698</t>
  </si>
  <si>
    <t xml:space="preserve">XM_019701391.2</t>
  </si>
  <si>
    <t xml:space="preserve">leucine-rich repeat-containing protein 1-like</t>
  </si>
  <si>
    <t xml:space="preserve">XM_019672156.2</t>
  </si>
  <si>
    <t xml:space="preserve">ATPase inhibitor mai-2 mitochondrial transcript variant X1</t>
  </si>
  <si>
    <t xml:space="preserve">XM_029856691.1</t>
  </si>
  <si>
    <t xml:space="preserve">C-type lectin 37Db-like</t>
  </si>
  <si>
    <t xml:space="preserve">XM_019689214.2</t>
  </si>
  <si>
    <t xml:space="preserve">MRN complex-interacting protein-like</t>
  </si>
  <si>
    <t xml:space="preserve">XM_029878574.1</t>
  </si>
  <si>
    <t xml:space="preserve">glycine-rich cell wall structural protein-like transcript variant X1</t>
  </si>
  <si>
    <t xml:space="preserve">XM_019689215.2</t>
  </si>
  <si>
    <t xml:space="preserve">probable Golgi SNAP receptor complex member 2</t>
  </si>
  <si>
    <t xml:space="preserve">XM_029868584.1</t>
  </si>
  <si>
    <t xml:space="preserve">actin-1-like</t>
  </si>
  <si>
    <t xml:space="preserve">XM_029872460.1</t>
  </si>
  <si>
    <t xml:space="preserve">proliferating cell nuclear antigen</t>
  </si>
  <si>
    <t xml:space="preserve">XM_019686329.2</t>
  </si>
  <si>
    <t xml:space="preserve">4-hydroxybenzoate polyprenyltransferase mitochondrial</t>
  </si>
  <si>
    <t xml:space="preserve">XM_029858701.1</t>
  </si>
  <si>
    <t xml:space="preserve">translation machinery-associated protein 7 homolog</t>
  </si>
  <si>
    <t xml:space="preserve">XM_029853907.1</t>
  </si>
  <si>
    <t xml:space="preserve">mite group 2 allergen Lep d 2-like</t>
  </si>
  <si>
    <t xml:space="preserve">XM_019679388.2</t>
  </si>
  <si>
    <t xml:space="preserve">biglycan-like</t>
  </si>
  <si>
    <t xml:space="preserve">XM_029858154.1</t>
  </si>
  <si>
    <t xml:space="preserve">leucine-rich repeat transmembrane neuronal protein 4-like</t>
  </si>
  <si>
    <t xml:space="preserve">XM_029853655.1</t>
  </si>
  <si>
    <t xml:space="preserve">uncharacterized LOC115255526</t>
  </si>
  <si>
    <t xml:space="preserve">XM_019699960.2</t>
  </si>
  <si>
    <t xml:space="preserve">uncharacterized LOC109424775</t>
  </si>
  <si>
    <t xml:space="preserve">XM_029853656.1</t>
  </si>
  <si>
    <t xml:space="preserve">uncharacterized LOC115255531</t>
  </si>
  <si>
    <t xml:space="preserve">XM_029868009.1</t>
  </si>
  <si>
    <t xml:space="preserve">uncharacterized LOC115253852 transcript variant X1</t>
  </si>
  <si>
    <t xml:space="preserve">XM_019669415.2</t>
  </si>
  <si>
    <t xml:space="preserve">histone H1A sperm-like</t>
  </si>
  <si>
    <t xml:space="preserve">XM_019671025.2</t>
  </si>
  <si>
    <t xml:space="preserve">transcription elongation factor SPT4-like</t>
  </si>
  <si>
    <t xml:space="preserve">XM_029868856.1</t>
  </si>
  <si>
    <t xml:space="preserve">rhodanese domain-containing protein CG4456-like transcript variant X1</t>
  </si>
  <si>
    <t xml:space="preserve">XM_029868851.1</t>
  </si>
  <si>
    <t xml:space="preserve">XM_020076861.2</t>
  </si>
  <si>
    <t xml:space="preserve">2-hydroxyacylsphingosine 1-beta-galactosyltransferase-like</t>
  </si>
  <si>
    <t xml:space="preserve">XM_019672290.2</t>
  </si>
  <si>
    <t xml:space="preserve">elongation of very long chain fatty acids protein AAEL008004-like</t>
  </si>
  <si>
    <t xml:space="preserve">XM_029853002.1</t>
  </si>
  <si>
    <t xml:space="preserve">XM_029862251.1</t>
  </si>
  <si>
    <t xml:space="preserve">partial=true</t>
  </si>
  <si>
    <t xml:space="preserve">XM_019709777.2</t>
  </si>
  <si>
    <t xml:space="preserve">general odorant-binding protein 84a</t>
  </si>
  <si>
    <t xml:space="preserve">XM_029859723.1</t>
  </si>
  <si>
    <t xml:space="preserve">39S ribosomal protein L28 mitochondrial-like</t>
  </si>
  <si>
    <t xml:space="preserve">XM_029878939.1</t>
  </si>
  <si>
    <t xml:space="preserve">cytochrome c oxidase subunit 6B1-like</t>
  </si>
  <si>
    <t xml:space="preserve">XM_029873401.1</t>
  </si>
  <si>
    <t xml:space="preserve">uncharacterized LOC115254179</t>
  </si>
  <si>
    <t xml:space="preserve">XM_029862731.1</t>
  </si>
  <si>
    <t xml:space="preserve">glucose dehydrogenase [FAD quinone]-like</t>
  </si>
  <si>
    <t xml:space="preserve">XM_019706730.2</t>
  </si>
  <si>
    <t xml:space="preserve">glycine-rich cell wall structural protein 2-like transcript variant X1</t>
  </si>
  <si>
    <t xml:space="preserve">glycine-rich cell wall structural protein 2-like%2C transcript variant X1</t>
  </si>
  <si>
    <t xml:space="preserve">XM_029875089.1</t>
  </si>
  <si>
    <t xml:space="preserve">uncharacterized LOC109397048</t>
  </si>
  <si>
    <t xml:space="preserve">XM_029865733.1</t>
  </si>
  <si>
    <t xml:space="preserve">model_evidence=Supporting evidence includes similarity to: 2 Proteins and 100%25 coverage of the annotated genomic feature by RNAseq alignments including 37 samples with support for all annotated introns</t>
  </si>
  <si>
    <t xml:space="preserve">XM_019694071.2</t>
  </si>
  <si>
    <t xml:space="preserve">microsomal glutathione S-transferase 1-like</t>
  </si>
  <si>
    <t xml:space="preserve">XM_019675409.2</t>
  </si>
  <si>
    <t xml:space="preserve">osteopontin</t>
  </si>
  <si>
    <t xml:space="preserve">XM_029879126.1</t>
  </si>
  <si>
    <t xml:space="preserve">leucine-rich repeat-containing G-protein coupled receptor 4-like</t>
  </si>
  <si>
    <t xml:space="preserve">XM_029865011.1</t>
  </si>
  <si>
    <t xml:space="preserve">uncharacterized LOC115262615</t>
  </si>
  <si>
    <t xml:space="preserve">XM_019670897.2</t>
  </si>
  <si>
    <t xml:space="preserve">uncharacterized LOC109398513</t>
  </si>
  <si>
    <t xml:space="preserve">XM_029879830.1</t>
  </si>
  <si>
    <t xml:space="preserve">SURF1-like protein</t>
  </si>
  <si>
    <t xml:space="preserve">XM_019689947.2</t>
  </si>
  <si>
    <t xml:space="preserve">glutamic acid-rich protein-like</t>
  </si>
  <si>
    <t xml:space="preserve">XM_019670446.2</t>
  </si>
  <si>
    <t xml:space="preserve">XM_029868595.1</t>
  </si>
  <si>
    <t xml:space="preserve">28 kDa heat- and acid-stable phosphoprotein-like</t>
  </si>
  <si>
    <t xml:space="preserve">XM_029867481.1</t>
  </si>
  <si>
    <t xml:space="preserve">facilitated trehalose transporter Tret1-like</t>
  </si>
  <si>
    <t xml:space="preserve">XM_029853158.1</t>
  </si>
  <si>
    <t xml:space="preserve">uncharacterized LOC109415604 transcript variant X1</t>
  </si>
  <si>
    <t xml:space="preserve">XM_020077410.2</t>
  </si>
  <si>
    <t xml:space="preserve">CYP12F19</t>
  </si>
  <si>
    <t xml:space="preserve">XM_029872111.1</t>
  </si>
  <si>
    <t xml:space="preserve">uncharacterized LOC115266147</t>
  </si>
  <si>
    <t xml:space="preserve">XM_019701641.2</t>
  </si>
  <si>
    <t xml:space="preserve">XM_019699312.2</t>
  </si>
  <si>
    <t xml:space="preserve">barrier-to-autointegration factor</t>
  </si>
  <si>
    <t xml:space="preserve">XM_020077884.2</t>
  </si>
  <si>
    <t xml:space="preserve">sodium-dependent nutrient amino acid transporter 1-like</t>
  </si>
  <si>
    <t xml:space="preserve">XM_029876800.1</t>
  </si>
  <si>
    <t xml:space="preserve">uncharacterized LOC109430475</t>
  </si>
  <si>
    <t xml:space="preserve">XM_029865892.1</t>
  </si>
  <si>
    <t xml:space="preserve">protein lethal(2)essential for life</t>
  </si>
  <si>
    <t xml:space="preserve">XM_019707711.2</t>
  </si>
  <si>
    <t xml:space="preserve">flocculation protein FLO11-like</t>
  </si>
  <si>
    <t xml:space="preserve">XM_019672686.2</t>
  </si>
  <si>
    <t xml:space="preserve">uncharacterized LOC109400205</t>
  </si>
  <si>
    <t xml:space="preserve">XM_029876842.1</t>
  </si>
  <si>
    <t xml:space="preserve">sex-regulated protein janus-A-like</t>
  </si>
  <si>
    <t xml:space="preserve">XM_019689945.2</t>
  </si>
  <si>
    <t xml:space="preserve">uncharacterized LOC109415967</t>
  </si>
  <si>
    <t xml:space="preserve">XM_020075496.2</t>
  </si>
  <si>
    <t xml:space="preserve">uncharacterized LOC109621467</t>
  </si>
  <si>
    <t xml:space="preserve">XM_019693411.2</t>
  </si>
  <si>
    <t xml:space="preserve">uncharacterized LOC109419202</t>
  </si>
  <si>
    <t xml:space="preserve">XM_029853384.1</t>
  </si>
  <si>
    <t xml:space="preserve">uncharacterized LOC109405760</t>
  </si>
  <si>
    <t xml:space="preserve">XM_019698169.2</t>
  </si>
  <si>
    <t xml:space="preserve">alpha-amylase A-like</t>
  </si>
  <si>
    <t xml:space="preserve">XM_019706206.2</t>
  </si>
  <si>
    <t xml:space="preserve">annulin-like</t>
  </si>
  <si>
    <t xml:space="preserve">XM_029870057.1</t>
  </si>
  <si>
    <t xml:space="preserve">uncharacterized LOC115265356</t>
  </si>
  <si>
    <t xml:space="preserve">XM_029872406.1</t>
  </si>
  <si>
    <t xml:space="preserve">uncharacterized LOC109427093 transcript variant X1</t>
  </si>
  <si>
    <t xml:space="preserve">XM_029862376.1</t>
  </si>
  <si>
    <t xml:space="preserve">uncharacterized LOC115261004</t>
  </si>
  <si>
    <t xml:space="preserve">XM_029853162.1</t>
  </si>
  <si>
    <t xml:space="preserve">venom allergen 5-like</t>
  </si>
  <si>
    <t xml:space="preserve">XM_029864790.1</t>
  </si>
  <si>
    <t xml:space="preserve">prohibitin-2-like transcript variant X1</t>
  </si>
  <si>
    <t xml:space="preserve">XM_029875232.1</t>
  </si>
  <si>
    <t xml:space="preserve">XM_029861702.1</t>
  </si>
  <si>
    <t xml:space="preserve">constitutive coactivator of PPAR-gamma-like protein 1</t>
  </si>
  <si>
    <t xml:space="preserve">XM_029866498.1</t>
  </si>
  <si>
    <t xml:space="preserve">tumor protein D54 transcript variant X1</t>
  </si>
  <si>
    <t xml:space="preserve">XM_019682908.2</t>
  </si>
  <si>
    <t xml:space="preserve">serine protease Hayan-like transcript variant X1</t>
  </si>
  <si>
    <t xml:space="preserve">serine protease Hayan-like%2C transcript variant X1</t>
  </si>
  <si>
    <t xml:space="preserve">XM_029855599.1</t>
  </si>
  <si>
    <t xml:space="preserve">myrosinase 1-like</t>
  </si>
  <si>
    <t xml:space="preserve">XM_029875646.1</t>
  </si>
  <si>
    <t xml:space="preserve">uncharacterized LOC115267924</t>
  </si>
  <si>
    <t xml:space="preserve">XM_029853302.1</t>
  </si>
  <si>
    <t xml:space="preserve">uncharacterized LOC109417730</t>
  </si>
  <si>
    <t xml:space="preserve">XM_019704186.2</t>
  </si>
  <si>
    <t xml:space="preserve">probable RNA 3'-terminal phosphate cyclase-like protein</t>
  </si>
  <si>
    <t xml:space="preserve">XM_029856446.1</t>
  </si>
  <si>
    <t xml:space="preserve">uncharacterized LOC115257096 transcript variant X1</t>
  </si>
  <si>
    <t xml:space="preserve">XM_019683438.2</t>
  </si>
  <si>
    <t xml:space="preserve">uncharacterized LOC109409917</t>
  </si>
  <si>
    <t xml:space="preserve">XM_019706139.2</t>
  </si>
  <si>
    <t xml:space="preserve">membrane magnesium transporter 1-like</t>
  </si>
  <si>
    <t xml:space="preserve">XM_019683358.2</t>
  </si>
  <si>
    <t xml:space="preserve">myosin-M heavy chain-like</t>
  </si>
  <si>
    <t xml:space="preserve">XM_019690774.2</t>
  </si>
  <si>
    <t xml:space="preserve">uncharacterized LOC109416722</t>
  </si>
  <si>
    <t xml:space="preserve">XM_029880481.1</t>
  </si>
  <si>
    <t xml:space="preserve">UDP-glucuronosyltransferase 2B18-like</t>
  </si>
  <si>
    <t xml:space="preserve">XM_019701482.2</t>
  </si>
  <si>
    <t xml:space="preserve">peptide methionine sulfoxide reductase</t>
  </si>
  <si>
    <t xml:space="preserve">XM_019682078.2</t>
  </si>
  <si>
    <t xml:space="preserve">uncharacterized LOC109408715</t>
  </si>
  <si>
    <t xml:space="preserve">XM_029872958.1</t>
  </si>
  <si>
    <t xml:space="preserve">leucine-rich repeat-containing protein 58-like transcript variant X1</t>
  </si>
  <si>
    <t xml:space="preserve">XM_029873772.1</t>
  </si>
  <si>
    <t xml:space="preserve">myogenesis-regulating glycosidase-like</t>
  </si>
  <si>
    <t xml:space="preserve">XM_019683467.2</t>
  </si>
  <si>
    <t xml:space="preserve">cell wall protein DAN4-like</t>
  </si>
  <si>
    <t xml:space="preserve">XM_019671933.2</t>
  </si>
  <si>
    <t xml:space="preserve">5-formyltetrahydrofolate cyclo-ligase-like transcript variant X1</t>
  </si>
  <si>
    <t xml:space="preserve">XM_029859315.1</t>
  </si>
  <si>
    <t xml:space="preserve">leukocyte receptor cluster member 8 homolog</t>
  </si>
  <si>
    <t xml:space="preserve">CYP6Z23 </t>
  </si>
  <si>
    <t xml:space="preserve">probable cytochrome P450 6d4</t>
  </si>
  <si>
    <t xml:space="preserve">XM_019703613.2</t>
  </si>
  <si>
    <t xml:space="preserve">uncharacterized LOC109427951</t>
  </si>
  <si>
    <t xml:space="preserve">XM_019687598.2</t>
  </si>
  <si>
    <t xml:space="preserve">uncharacterized LOC109413873</t>
  </si>
  <si>
    <t xml:space="preserve">XM_029865893.1</t>
  </si>
  <si>
    <t xml:space="preserve">protein lethal(2)essential for life-like</t>
  </si>
  <si>
    <t xml:space="preserve">XM_029868618.1</t>
  </si>
  <si>
    <t xml:space="preserve">glutaredoxin-C4</t>
  </si>
  <si>
    <t xml:space="preserve">XM_019677836.2</t>
  </si>
  <si>
    <t xml:space="preserve">lysophospholipase-like protein 1 </t>
  </si>
  <si>
    <t xml:space="preserve">XM_029865868.1</t>
  </si>
  <si>
    <t xml:space="preserve">protein phosphatase 1 regulatory inhibitor subunit PPP1R7 homolog</t>
  </si>
  <si>
    <t xml:space="preserve">XM_029861624.1</t>
  </si>
  <si>
    <t xml:space="preserve">constitutive coactivator of PPAR-gamma-like protein 1 transcript variant X1</t>
  </si>
  <si>
    <t xml:space="preserve">constitutive coactivator of PPAR-gamma-like protein 1%2C transcript variant X1</t>
  </si>
  <si>
    <t xml:space="preserve">XM_019678380.2</t>
  </si>
  <si>
    <t xml:space="preserve">glutathione synthetase-like transcript variant X1</t>
  </si>
  <si>
    <t xml:space="preserve">XM_020075369.2</t>
  </si>
  <si>
    <t xml:space="preserve">chitinase-like protein Idgf4</t>
  </si>
  <si>
    <t xml:space="preserve">XM_019691770.2</t>
  </si>
  <si>
    <t xml:space="preserve">glutathione S-transferase 1-like</t>
  </si>
  <si>
    <t xml:space="preserve">XM_029878240.1</t>
  </si>
  <si>
    <t xml:space="preserve">uncharacterized LOC109402605 transcript variant X1</t>
  </si>
  <si>
    <t xml:space="preserve">XM_019706547.2</t>
  </si>
  <si>
    <t xml:space="preserve">uncharacterized LOC109430477</t>
  </si>
  <si>
    <t xml:space="preserve">XM_019704149.2</t>
  </si>
  <si>
    <t xml:space="preserve">integrin alpha-PS2 transcript variant X1</t>
  </si>
  <si>
    <t xml:space="preserve">XM_029864908.1</t>
  </si>
  <si>
    <t xml:space="preserve">41 kDa spicule matrix protein-like transcript variant X1</t>
  </si>
  <si>
    <t xml:space="preserve">XM_019704187.2</t>
  </si>
  <si>
    <t xml:space="preserve">COP9 signalosome complex subunit 5</t>
  </si>
  <si>
    <t xml:space="preserve">XM_019704228.2</t>
  </si>
  <si>
    <t xml:space="preserve">transcription factor IIIA-like</t>
  </si>
  <si>
    <t xml:space="preserve">XM_019691766.2</t>
  </si>
  <si>
    <t xml:space="preserve">glutathione S-transferase 1</t>
  </si>
  <si>
    <t xml:space="preserve">XM_019691910.2</t>
  </si>
  <si>
    <t xml:space="preserve">mitochondrial import receptor subunit TOM7 homolog</t>
  </si>
  <si>
    <t xml:space="preserve">XM_029871811.1</t>
  </si>
  <si>
    <t xml:space="preserve">metaxin-2-like transcript variant X1</t>
  </si>
  <si>
    <t xml:space="preserve">XM_019705586.2</t>
  </si>
  <si>
    <t xml:space="preserve">40S ribosomal protein S21 transcript variant X1</t>
  </si>
  <si>
    <t xml:space="preserve">XM_029857352.1</t>
  </si>
  <si>
    <t xml:space="preserve">phenoloxidase-activating factor 2-like</t>
  </si>
  <si>
    <t xml:space="preserve">XM_019690545.2</t>
  </si>
  <si>
    <t xml:space="preserve">gamma-glutamyl hydrolase-like</t>
  </si>
  <si>
    <t xml:space="preserve">XM_029863577.1</t>
  </si>
  <si>
    <t xml:space="preserve">dynein light chain roadblock-type 2-like</t>
  </si>
  <si>
    <t xml:space="preserve">XM_019690308.3</t>
  </si>
  <si>
    <t xml:space="preserve">zinc finger protein 418-like transcript variant X2</t>
  </si>
  <si>
    <t xml:space="preserve">XM_029871905.1</t>
  </si>
  <si>
    <t xml:space="preserve">putative metabolite transport protein HI_1104</t>
  </si>
  <si>
    <t xml:space="preserve">XM_019691048.2</t>
  </si>
  <si>
    <t xml:space="preserve">tubulin alpha-8 chain</t>
  </si>
  <si>
    <t xml:space="preserve">XM_029878007.1</t>
  </si>
  <si>
    <t xml:space="preserve">UBX domain-containing protein 7-like transcript variant X1</t>
  </si>
  <si>
    <t xml:space="preserve">uncharacterized LOC109402169</t>
  </si>
  <si>
    <t xml:space="preserve">XM_019705930.2</t>
  </si>
  <si>
    <t xml:space="preserve">uncharacterized LOC109429926</t>
  </si>
  <si>
    <t xml:space="preserve">XM_019677739.2</t>
  </si>
  <si>
    <t xml:space="preserve">aromatic-L-amino-acid decarboxylase transcript variant X1</t>
  </si>
  <si>
    <t xml:space="preserve">XM_019704698.2</t>
  </si>
  <si>
    <t xml:space="preserve">XM_019706152.2</t>
  </si>
  <si>
    <t xml:space="preserve">ATP-dependent RNA helicase me31b transcript variant X1</t>
  </si>
  <si>
    <t xml:space="preserve">XM_029853456.1</t>
  </si>
  <si>
    <t xml:space="preserve">importin subunit beta transcript variant X1</t>
  </si>
  <si>
    <t xml:space="preserve">XM_029860467.1</t>
  </si>
  <si>
    <t xml:space="preserve">uncharacterized LOC115259681</t>
  </si>
  <si>
    <t xml:space="preserve">XM_019671618.2</t>
  </si>
  <si>
    <t xml:space="preserve">tyrosine 3-monooxygenase-like transcript variant X2</t>
  </si>
  <si>
    <t xml:space="preserve">XM_019674014.2</t>
  </si>
  <si>
    <t xml:space="preserve">serine/threonine-protein phosphatase 2B catalytic subunit 3 transcript variant X3</t>
  </si>
  <si>
    <t xml:space="preserve">XM_029872925.1</t>
  </si>
  <si>
    <t xml:space="preserve">hrp65 protein transcript variant X1</t>
  </si>
  <si>
    <t xml:space="preserve">XM_029866332.1</t>
  </si>
  <si>
    <t xml:space="preserve">BTB/POZ domain-containing protein 6-like</t>
  </si>
  <si>
    <t xml:space="preserve">XM_019685004.2</t>
  </si>
  <si>
    <t xml:space="preserve">microtubule-associated protein RP/EB family member 2-like</t>
  </si>
  <si>
    <t xml:space="preserve">XM_029877059.1</t>
  </si>
  <si>
    <t xml:space="preserve">glucose dehydrogenase [FAD, quinone]</t>
  </si>
  <si>
    <t xml:space="preserve">XM_019678559.2</t>
  </si>
  <si>
    <t xml:space="preserve">longitudinals lacking protein isoforms H/M/V-like transcript variant X1</t>
  </si>
  <si>
    <t xml:space="preserve">XM_019691046.2</t>
  </si>
  <si>
    <t xml:space="preserve">XM_029856168.1</t>
  </si>
  <si>
    <t xml:space="preserve">polyadenylate-binding protein 1-like</t>
  </si>
  <si>
    <t xml:space="preserve">XM_019692421.3</t>
  </si>
  <si>
    <t xml:space="preserve">importin subunit alpha</t>
  </si>
  <si>
    <t xml:space="preserve">XM_029862137.1</t>
  </si>
  <si>
    <t xml:space="preserve">N(G)N(G)-dimethylarginine dimethylaminohydrolase 1-like</t>
  </si>
  <si>
    <t xml:space="preserve">XM_029872245.1</t>
  </si>
  <si>
    <t xml:space="preserve">nuclear RNA export factor 2-like</t>
  </si>
  <si>
    <t xml:space="preserve">XM_029860296.1</t>
  </si>
  <si>
    <t xml:space="preserve">chorion peroxidase</t>
  </si>
  <si>
    <t xml:space="preserve">XM_029873304.1</t>
  </si>
  <si>
    <t xml:space="preserve">organic cation transporter protein</t>
  </si>
  <si>
    <t xml:space="preserve">XM_019690081.2</t>
  </si>
  <si>
    <t xml:space="preserve">proton-coupled amino acid transporter-like protein CG1139</t>
  </si>
  <si>
    <t xml:space="preserve">XM_029880050.1</t>
  </si>
  <si>
    <t xml:space="preserve">organic cation transporter protein-like</t>
  </si>
  <si>
    <t xml:space="preserve">XM_019679401.2</t>
  </si>
  <si>
    <t xml:space="preserve">cyclin-dependent kinase 2-associated protein 2</t>
  </si>
  <si>
    <t xml:space="preserve">XM_029864761.1</t>
  </si>
  <si>
    <t xml:space="preserve">ubiquitin carboxyl-terminal hydrolase 20-like</t>
  </si>
  <si>
    <t xml:space="preserve">XM_029879249.1</t>
  </si>
  <si>
    <t xml:space="preserve">non-structural maintenance of chromosomes element 1 homolog</t>
  </si>
  <si>
    <t xml:space="preserve">XM_019699184.2</t>
  </si>
  <si>
    <t xml:space="preserve">zinc finger protein 8 transcript variant X1</t>
  </si>
  <si>
    <t xml:space="preserve">zinc finger protein 8%2C transcript variant X1</t>
  </si>
  <si>
    <t xml:space="preserve">XM_029880515.1</t>
  </si>
  <si>
    <t xml:space="preserve">uncharacterized LOC115271077 </t>
  </si>
  <si>
    <t xml:space="preserve">XM_029856740.1</t>
  </si>
  <si>
    <t xml:space="preserve">proline- glutamic acid- and leucine-rich protein 1-like</t>
  </si>
  <si>
    <t xml:space="preserve">XM_019685973.2</t>
  </si>
  <si>
    <t xml:space="preserve">uncharacterized LOC109412326 transcript variant X2</t>
  </si>
  <si>
    <t xml:space="preserve">XM_029865066.1</t>
  </si>
  <si>
    <t xml:space="preserve">sodium-coupled monocarboxylate transporter 2-like</t>
  </si>
  <si>
    <t xml:space="preserve">XM_019671247.2</t>
  </si>
  <si>
    <t xml:space="preserve">polyadenylate-binding protein cytoplasmic and nuclear</t>
  </si>
  <si>
    <t xml:space="preserve">XM_029874962.1</t>
  </si>
  <si>
    <t xml:space="preserve">uncharacterized LOC109428924</t>
  </si>
  <si>
    <t xml:space="preserve">XM_019670992.2</t>
  </si>
  <si>
    <t xml:space="preserve">histone H2B</t>
  </si>
  <si>
    <t xml:space="preserve">XM_029863686.1</t>
  </si>
  <si>
    <t xml:space="preserve">histone H3-like centromeric protein cid</t>
  </si>
  <si>
    <t xml:space="preserve">XM_029857495.1</t>
  </si>
  <si>
    <t xml:space="preserve">borealin-like transcript variant X1</t>
  </si>
  <si>
    <t xml:space="preserve">XM_019674571.2</t>
  </si>
  <si>
    <t xml:space="preserve">CYP6CB3</t>
  </si>
  <si>
    <t xml:space="preserve">probable cytochrome P450 6a14</t>
  </si>
  <si>
    <t xml:space="preserve">XM_029872553.1</t>
  </si>
  <si>
    <t xml:space="preserve">transcription factor E2f1</t>
  </si>
  <si>
    <t xml:space="preserve">XM_019687856.2</t>
  </si>
  <si>
    <t xml:space="preserve">lamin Dm0-like</t>
  </si>
  <si>
    <t xml:space="preserve">XM_019675242.2</t>
  </si>
  <si>
    <t xml:space="preserve">uncharacterized LOC109402571</t>
  </si>
  <si>
    <t xml:space="preserve">XM_019705524.2</t>
  </si>
  <si>
    <t xml:space="preserve">uncharacterized LOC109429547</t>
  </si>
  <si>
    <t xml:space="preserve">XM_019686736.2</t>
  </si>
  <si>
    <t xml:space="preserve">uncharacterized LOC109413067</t>
  </si>
  <si>
    <t xml:space="preserve">XM_019678160.2</t>
  </si>
  <si>
    <t xml:space="preserve">kinesin-like protein KIF18A transcript variant X1</t>
  </si>
  <si>
    <t xml:space="preserve">XM_029873179.1</t>
  </si>
  <si>
    <t xml:space="preserve">XR_003899103.1</t>
  </si>
  <si>
    <t xml:space="preserve">G2/mitotic-specific cyclin-B-like</t>
  </si>
  <si>
    <t xml:space="preserve">XM_029873565.1</t>
  </si>
  <si>
    <t xml:space="preserve">meiosis regulator and mRNA stability factor 1</t>
  </si>
  <si>
    <t xml:space="preserve">XM_019685443.2</t>
  </si>
  <si>
    <t xml:space="preserve">digestive cysteine proteinase 1-like</t>
  </si>
  <si>
    <t xml:space="preserve">XM_029869232.1</t>
  </si>
  <si>
    <t xml:space="preserve">constitutive coactivator of peroxisome proliferator-activated receptor gamma</t>
  </si>
  <si>
    <t xml:space="preserve">XM_029872524.1</t>
  </si>
  <si>
    <t xml:space="preserve">MFS-type transporter SLC18B1-like transcript variant X1</t>
  </si>
  <si>
    <t xml:space="preserve">XM_019677400.2</t>
  </si>
  <si>
    <t xml:space="preserve">histone H2A</t>
  </si>
  <si>
    <t xml:space="preserve">XM_029868455.1</t>
  </si>
  <si>
    <t xml:space="preserve">endoplasmic reticulum-Golgi intermediate compartment protein 3-like</t>
  </si>
  <si>
    <t xml:space="preserve">XM_019681900.3</t>
  </si>
  <si>
    <t xml:space="preserve">dual specificity protein kinase zak2</t>
  </si>
  <si>
    <t xml:space="preserve">XM_019702763.2</t>
  </si>
  <si>
    <t xml:space="preserve">protein FMC1 homolog</t>
  </si>
  <si>
    <t xml:space="preserve">XM_029854351.1</t>
  </si>
  <si>
    <t xml:space="preserve">sphingomyelin phosphodiesterase-like</t>
  </si>
  <si>
    <t xml:space="preserve">XM_019690311.2</t>
  </si>
  <si>
    <t xml:space="preserve">Krueppel homolog 1</t>
  </si>
  <si>
    <t xml:space="preserve">XM_019681176.2</t>
  </si>
  <si>
    <t xml:space="preserve">uncharacterized protein DDB_G0287625</t>
  </si>
  <si>
    <t xml:space="preserve">XM_019696742.2</t>
  </si>
  <si>
    <t xml:space="preserve">probable 5-hydroxyisourate hydrolase R09H10.3</t>
  </si>
  <si>
    <t xml:space="preserve">XM_029858108.1</t>
  </si>
  <si>
    <t xml:space="preserve">uncharacterized LOC115258092</t>
  </si>
  <si>
    <t xml:space="preserve">XM_019707436.2</t>
  </si>
  <si>
    <t xml:space="preserve">XM_019707438.2</t>
  </si>
  <si>
    <t xml:space="preserve">histone H4</t>
  </si>
  <si>
    <t xml:space="preserve">XM_019707422.2</t>
  </si>
  <si>
    <t xml:space="preserve">histone H2B-like</t>
  </si>
  <si>
    <t xml:space="preserve">XM_019707268.2</t>
  </si>
  <si>
    <t xml:space="preserve">allantoinase-like</t>
  </si>
  <si>
    <t xml:space="preserve">XM_029852984.1</t>
  </si>
  <si>
    <t xml:space="preserve">uncharacterized LOC109420706 transcript variant X2</t>
  </si>
  <si>
    <t xml:space="preserve">XM_019707414.2</t>
  </si>
  <si>
    <t xml:space="preserve">XM_029865838.1</t>
  </si>
  <si>
    <t xml:space="preserve">uncharacterized LOC115262940</t>
  </si>
  <si>
    <t xml:space="preserve">XM_029868499.1</t>
  </si>
  <si>
    <t xml:space="preserve">XM_019694445.2</t>
  </si>
  <si>
    <t xml:space="preserve">XM_019699939.2</t>
  </si>
  <si>
    <t xml:space="preserve">uncharacterized LOC109424757</t>
  </si>
  <si>
    <t xml:space="preserve">XM_019691471.2</t>
  </si>
  <si>
    <t xml:space="preserve">uncharacterized LOC109417371</t>
  </si>
  <si>
    <t xml:space="preserve">XM_019704777.2</t>
  </si>
  <si>
    <t xml:space="preserve">uncharacterized LOC109428935</t>
  </si>
  <si>
    <t xml:space="preserve">XM_029857511.1</t>
  </si>
  <si>
    <t xml:space="preserve">angiopoietin-related protein 2-like</t>
  </si>
  <si>
    <t xml:space="preserve">XM_029862392.1</t>
  </si>
  <si>
    <t xml:space="preserve">pseudouridine-5'-phosphate glycosidase-like</t>
  </si>
  <si>
    <t xml:space="preserve">XM_019704339.2</t>
  </si>
  <si>
    <t xml:space="preserve">uncharacterized LOC109428565</t>
  </si>
  <si>
    <t xml:space="preserve">XM_029868487.1</t>
  </si>
  <si>
    <t xml:space="preserve"> XR_003891819.1</t>
  </si>
  <si>
    <t xml:space="preserve">small nucleolar RNA U3</t>
  </si>
  <si>
    <t xml:space="preserve">XM_019691099.2</t>
  </si>
  <si>
    <t xml:space="preserve">acidic endochitinase SP2</t>
  </si>
  <si>
    <t xml:space="preserve">XM_019674749.2</t>
  </si>
  <si>
    <t xml:space="preserve">C-type lectin domain family 6 member A-like</t>
  </si>
  <si>
    <t xml:space="preserve">XM_029868498.1</t>
  </si>
  <si>
    <t xml:space="preserve">histone H2A-like</t>
  </si>
  <si>
    <t xml:space="preserve">XM_029862681.1</t>
  </si>
  <si>
    <t xml:space="preserve">uncharacterized LOC109403738</t>
  </si>
  <si>
    <t xml:space="preserve">XM_019694446.2</t>
  </si>
  <si>
    <t xml:space="preserve">XM_019675711.2</t>
  </si>
  <si>
    <t xml:space="preserve">plasminogen activator inhibitor 1 RNA-binding protein-like</t>
  </si>
  <si>
    <t xml:space="preserve">XM_019708608.2</t>
  </si>
  <si>
    <t xml:space="preserve">bolA-like protein 3</t>
  </si>
  <si>
    <t xml:space="preserve">XM_029852578.1</t>
  </si>
  <si>
    <t xml:space="preserve">trafficking protein particle complex subunit 4-like</t>
  </si>
  <si>
    <t xml:space="preserve">XM_019707432.2</t>
  </si>
  <si>
    <t xml:space="preserve">XM_019685709.2</t>
  </si>
  <si>
    <t xml:space="preserve">uncharacterized LOC109412061</t>
  </si>
  <si>
    <t xml:space="preserve">XM_029856694.1</t>
  </si>
  <si>
    <t xml:space="preserve">histone H1-like (LOC115253984)</t>
  </si>
  <si>
    <t xml:space="preserve">XM_029875477.1</t>
  </si>
  <si>
    <t xml:space="preserve">uncharacterized LOC115267881</t>
  </si>
  <si>
    <t xml:space="preserve">XM_020075911.2</t>
  </si>
  <si>
    <t xml:space="preserve">eukaryotic translation initiation factor 3 subunit K</t>
  </si>
  <si>
    <t xml:space="preserve">XM_019694620.2</t>
  </si>
  <si>
    <t xml:space="preserve">uncharacterized LOC109420286</t>
  </si>
  <si>
    <t xml:space="preserve">XM_019704829.2</t>
  </si>
  <si>
    <t xml:space="preserve">uncharacterized LOC109428983 transcript variant X1</t>
  </si>
  <si>
    <t xml:space="preserve">XM_029868509.1</t>
  </si>
  <si>
    <t xml:space="preserve">XM_019694407.3</t>
  </si>
  <si>
    <t xml:space="preserve">XM_019675629.2</t>
  </si>
  <si>
    <t xml:space="preserve">protein transport protein Sec61 subunit beta</t>
  </si>
  <si>
    <t xml:space="preserve">XM_029857373.1</t>
  </si>
  <si>
    <t xml:space="preserve">probable small nuclear ribonucleoprotein E</t>
  </si>
  <si>
    <t xml:space="preserve">XM_029872092.1</t>
  </si>
  <si>
    <t xml:space="preserve">mitochondrial import inner membrane translocase subunit Tim29-like</t>
  </si>
  <si>
    <t xml:space="preserve">XM_029854538.1</t>
  </si>
  <si>
    <t xml:space="preserve">BMP-2-inducible protein kinase-like transcript variant X1</t>
  </si>
  <si>
    <t xml:space="preserve">XR_003897922.1</t>
  </si>
  <si>
    <t xml:space="preserve">U5 spliceosomal RNA</t>
  </si>
  <si>
    <t xml:space="preserve">XM_029870607.1</t>
  </si>
  <si>
    <t xml:space="preserve">uncharacterized LOC115265447</t>
  </si>
  <si>
    <t xml:space="preserve">XM_029872363.1</t>
  </si>
  <si>
    <t xml:space="preserve">complement component 1 Q subcomponent-binding protein mitochondrial-like</t>
  </si>
  <si>
    <t xml:space="preserve">inhibitor of growth protein 4-like transcript variant X1</t>
  </si>
  <si>
    <t xml:space="preserve">XM_029877141.1</t>
  </si>
  <si>
    <t xml:space="preserve">carnosine N-methyltransferase-like</t>
  </si>
  <si>
    <t xml:space="preserve">XM_029852177.1</t>
  </si>
  <si>
    <t xml:space="preserve">uncharacterized LOC109426110</t>
  </si>
  <si>
    <t xml:space="preserve">XM_029868466.1</t>
  </si>
  <si>
    <t xml:space="preserve">XM_019704544.2</t>
  </si>
  <si>
    <t xml:space="preserve">rutC family protein UK114-like-Molecular chaperone</t>
  </si>
  <si>
    <t xml:space="preserve">XM_029877980.1</t>
  </si>
  <si>
    <t xml:space="preserve">5'-AMP-activated protein kinase subunit gamma-1-like</t>
  </si>
  <si>
    <t xml:space="preserve">XM_029868486.1</t>
  </si>
  <si>
    <t xml:space="preserve">XM_019702731.2</t>
  </si>
  <si>
    <t xml:space="preserve">60S ribosomal protein L3 transcript variant X1</t>
  </si>
  <si>
    <t xml:space="preserve">XM_029854043.1</t>
  </si>
  <si>
    <t xml:space="preserve">60S ribosomal protein L11</t>
  </si>
  <si>
    <t xml:space="preserve">XM_029853880.1</t>
  </si>
  <si>
    <t xml:space="preserve">cell wall integrity and stress response component 1-like</t>
  </si>
  <si>
    <t xml:space="preserve">XM_029862520.1</t>
  </si>
  <si>
    <t xml:space="preserve">uncharacterized LOC115261162</t>
  </si>
  <si>
    <t xml:space="preserve">XM_029852798.1</t>
  </si>
  <si>
    <t xml:space="preserve">U4/U6.U5 tri-snRNP-associated protein 2-like</t>
  </si>
  <si>
    <t xml:space="preserve">XM_019709882.2</t>
  </si>
  <si>
    <t xml:space="preserve">acetylcholinesterase-like</t>
  </si>
  <si>
    <r>
      <rPr>
        <b val="true"/>
        <sz val="12"/>
        <color rgb="FF000000"/>
        <rFont val="Times New Roman"/>
        <family val="1"/>
      </rPr>
      <t xml:space="preserve">Table S.5</t>
    </r>
    <r>
      <rPr>
        <sz val="12"/>
        <color rgb="FF000000"/>
        <rFont val="Times New Roman"/>
        <family val="1"/>
      </rPr>
      <t xml:space="preserve">: A list of KEGG reference biological pathways affected by differentially expressed genes in female </t>
    </r>
    <r>
      <rPr>
        <i val="true"/>
        <sz val="12"/>
        <color rgb="FF000000"/>
        <rFont val="Times New Roman"/>
        <family val="1"/>
      </rPr>
      <t xml:space="preserve">Ae. albopictus </t>
    </r>
    <r>
      <rPr>
        <sz val="12"/>
        <color rgb="FF000000"/>
        <rFont val="Times New Roman"/>
        <family val="1"/>
      </rPr>
      <t xml:space="preserve">consuming sucrose diets containing 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-coumaric acid or quercetin</t>
    </r>
  </si>
  <si>
    <r>
      <rPr>
        <b val="true"/>
        <i val="true"/>
        <sz val="12"/>
        <color rgb="FFFF0000"/>
        <rFont val="Times New Roman"/>
        <family val="1"/>
      </rPr>
      <t xml:space="preserve">p</t>
    </r>
    <r>
      <rPr>
        <b val="true"/>
        <sz val="12"/>
        <color rgb="FFFF0000"/>
        <rFont val="Times New Roman"/>
        <family val="1"/>
      </rPr>
      <t xml:space="preserve">-Coumaric acid</t>
    </r>
  </si>
  <si>
    <t xml:space="preserve">Quercetin</t>
  </si>
  <si>
    <t xml:space="preserve">Down-regulated genes</t>
  </si>
  <si>
    <t xml:space="preserve">Up-regulated genes</t>
  </si>
  <si>
    <t xml:space="preserve"># of genes</t>
  </si>
  <si>
    <t xml:space="preserve">Metabolism</t>
  </si>
  <si>
    <t xml:space="preserve">Genetic Information Processing</t>
  </si>
  <si>
    <t xml:space="preserve">Global and overview maps</t>
  </si>
  <si>
    <t xml:space="preserve">Translation</t>
  </si>
  <si>
    <t xml:space="preserve">Carbohydrate metabolism</t>
  </si>
  <si>
    <t xml:space="preserve">Cellular processes</t>
  </si>
  <si>
    <t xml:space="preserve">Nucleotide metabolism</t>
  </si>
  <si>
    <t xml:space="preserve">Energy metabolism</t>
  </si>
  <si>
    <t xml:space="preserve">Transport and catabolism</t>
  </si>
  <si>
    <t xml:space="preserve">Amino acid metabolism</t>
  </si>
  <si>
    <t xml:space="preserve">Lipid metablism</t>
  </si>
  <si>
    <t xml:space="preserve">Cell growth and death</t>
  </si>
  <si>
    <t xml:space="preserve">Metabolism of cofactors and vitamins</t>
  </si>
  <si>
    <t xml:space="preserve">Human Diseases</t>
  </si>
  <si>
    <t xml:space="preserve">Biosynthesis of other secondary metabolites</t>
  </si>
  <si>
    <t xml:space="preserve">Metabolism of other amino acids</t>
  </si>
  <si>
    <t xml:space="preserve">Cancer</t>
  </si>
  <si>
    <t xml:space="preserve">Immune disease</t>
  </si>
  <si>
    <t xml:space="preserve">Transcription</t>
  </si>
  <si>
    <t xml:space="preserve">Xenobiotics biodegradation and metabolism</t>
  </si>
  <si>
    <t xml:space="preserve">Substance dependednce</t>
  </si>
  <si>
    <t xml:space="preserve">Infectious disease: bacterial</t>
  </si>
  <si>
    <t xml:space="preserve">Folding, sorting and degradation</t>
  </si>
  <si>
    <t xml:space="preserve">Environmental Information Processing</t>
  </si>
  <si>
    <t xml:space="preserve">Signal transduction</t>
  </si>
  <si>
    <t xml:space="preserve">Replication and repair</t>
  </si>
  <si>
    <t xml:space="preserve">Cellular Processes</t>
  </si>
  <si>
    <t xml:space="preserve">Cellular community - eukaryotes</t>
  </si>
  <si>
    <t xml:space="preserve">Organismal Systems</t>
  </si>
  <si>
    <t xml:space="preserve">Immune system</t>
  </si>
  <si>
    <t xml:space="preserve">Cellular community-eukaryotes</t>
  </si>
  <si>
    <t xml:space="preserve">Endocrine system</t>
  </si>
  <si>
    <t xml:space="preserve">Cell motility</t>
  </si>
  <si>
    <t xml:space="preserve">Digestive system</t>
  </si>
  <si>
    <t xml:space="preserve">Organismal systems</t>
  </si>
  <si>
    <t xml:space="preserve">Nervous system</t>
  </si>
  <si>
    <t xml:space="preserve">Development and regeneration</t>
  </si>
  <si>
    <t xml:space="preserve">Circulatory system</t>
  </si>
  <si>
    <t xml:space="preserve">Sensory system</t>
  </si>
  <si>
    <t xml:space="preserve">Neurodegenerative disease</t>
  </si>
  <si>
    <t xml:space="preserve">Aging</t>
  </si>
  <si>
    <t xml:space="preserve">Substance dependence</t>
  </si>
  <si>
    <t xml:space="preserve">Environmental adaptation</t>
  </si>
  <si>
    <t xml:space="preserve">Human diseases</t>
  </si>
  <si>
    <t xml:space="preserve">Endocrine and metabolic disease</t>
  </si>
  <si>
    <t xml:space="preserve">Cardiovascular disease</t>
  </si>
  <si>
    <t xml:space="preserve">Infectious disease: viral</t>
  </si>
  <si>
    <t xml:space="preserve">Drug resistance: antineoplasti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#,##0"/>
  </numFmts>
  <fonts count="1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sz val="11"/>
      <name val="Times New Roman"/>
      <family val="1"/>
    </font>
    <font>
      <sz val="11"/>
      <color rgb="FF008000"/>
      <name val="Calibri"/>
      <family val="2"/>
    </font>
    <font>
      <sz val="11"/>
      <color rgb="FF333333"/>
      <name val="Times New Roman"/>
      <family val="1"/>
    </font>
    <font>
      <b val="true"/>
      <i val="true"/>
      <sz val="12"/>
      <color rgb="FFFF0000"/>
      <name val="Times New Roman"/>
      <family val="1"/>
    </font>
    <font>
      <b val="true"/>
      <sz val="12"/>
      <color rgb="FFFF0000"/>
      <name val="Times New Roman"/>
      <family val="1"/>
    </font>
    <font>
      <b val="true"/>
      <sz val="12"/>
      <color rgb="FF333399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2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0234375" defaultRowHeight="15.5" zeroHeight="false" outlineLevelRow="0" outlineLevelCol="0"/>
  <cols>
    <col collapsed="false" customWidth="true" hidden="false" outlineLevel="0" max="1" min="1" style="0" width="15.83"/>
    <col collapsed="false" customWidth="true" hidden="false" outlineLevel="0" max="2" min="2" style="0" width="44.83"/>
    <col collapsed="false" customWidth="true" hidden="false" outlineLevel="0" max="4" min="4" style="0" width="32.58"/>
  </cols>
  <sheetData>
    <row r="1" customFormat="false" ht="15.5" hidden="false" customHeight="false" outlineLevel="0" collapsed="false">
      <c r="A1" s="1" t="s">
        <v>0</v>
      </c>
    </row>
    <row r="2" customFormat="false" ht="15.5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</v>
      </c>
    </row>
    <row r="3" customFormat="false" ht="15.5" hidden="false" customHeight="false" outlineLevel="0" collapsed="false">
      <c r="A3" s="4" t="s">
        <v>5</v>
      </c>
      <c r="B3" s="4" t="s">
        <v>6</v>
      </c>
      <c r="C3" s="4" t="s">
        <v>7</v>
      </c>
      <c r="D3" s="4" t="s">
        <v>8</v>
      </c>
    </row>
    <row r="4" customFormat="false" ht="15.5" hidden="false" customHeight="false" outlineLevel="0" collapsed="false">
      <c r="A4" s="4"/>
      <c r="B4" s="4"/>
      <c r="C4" s="4" t="s">
        <v>9</v>
      </c>
      <c r="D4" s="4" t="s">
        <v>10</v>
      </c>
    </row>
    <row r="5" customFormat="false" ht="15.5" hidden="false" customHeight="false" outlineLevel="0" collapsed="false">
      <c r="A5" s="4" t="s">
        <v>11</v>
      </c>
      <c r="B5" s="4" t="s">
        <v>12</v>
      </c>
      <c r="C5" s="4" t="s">
        <v>7</v>
      </c>
      <c r="D5" s="4" t="s">
        <v>13</v>
      </c>
    </row>
    <row r="6" customFormat="false" ht="15.5" hidden="false" customHeight="false" outlineLevel="0" collapsed="false">
      <c r="A6" s="4"/>
      <c r="B6" s="4"/>
      <c r="C6" s="4" t="s">
        <v>9</v>
      </c>
      <c r="D6" s="4" t="s">
        <v>14</v>
      </c>
    </row>
    <row r="7" customFormat="false" ht="15.5" hidden="false" customHeight="false" outlineLevel="0" collapsed="false">
      <c r="A7" s="4" t="s">
        <v>15</v>
      </c>
      <c r="B7" s="4" t="s">
        <v>16</v>
      </c>
      <c r="C7" s="4" t="s">
        <v>7</v>
      </c>
      <c r="D7" s="4" t="s">
        <v>17</v>
      </c>
    </row>
    <row r="8" customFormat="false" ht="15.5" hidden="false" customHeight="false" outlineLevel="0" collapsed="false">
      <c r="A8" s="4"/>
      <c r="B8" s="4"/>
      <c r="C8" s="4" t="s">
        <v>9</v>
      </c>
      <c r="D8" s="4" t="s">
        <v>18</v>
      </c>
    </row>
    <row r="9" customFormat="false" ht="15.5" hidden="false" customHeight="false" outlineLevel="0" collapsed="false">
      <c r="A9" s="4" t="s">
        <v>19</v>
      </c>
      <c r="B9" s="4" t="s">
        <v>20</v>
      </c>
      <c r="C9" s="4" t="s">
        <v>7</v>
      </c>
      <c r="D9" s="4" t="s">
        <v>21</v>
      </c>
    </row>
    <row r="10" customFormat="false" ht="15.5" hidden="false" customHeight="false" outlineLevel="0" collapsed="false">
      <c r="A10" s="4"/>
      <c r="B10" s="4"/>
      <c r="C10" s="4" t="s">
        <v>9</v>
      </c>
      <c r="D10" s="4" t="s">
        <v>22</v>
      </c>
    </row>
    <row r="11" customFormat="false" ht="15.5" hidden="false" customHeight="false" outlineLevel="0" collapsed="false">
      <c r="A11" s="4" t="s">
        <v>23</v>
      </c>
      <c r="B11" s="4" t="s">
        <v>24</v>
      </c>
      <c r="C11" s="4" t="s">
        <v>7</v>
      </c>
      <c r="D11" s="4" t="s">
        <v>25</v>
      </c>
    </row>
    <row r="12" customFormat="false" ht="15.5" hidden="false" customHeight="false" outlineLevel="0" collapsed="false">
      <c r="A12" s="4"/>
      <c r="B12" s="4"/>
      <c r="C12" s="4" t="s">
        <v>9</v>
      </c>
      <c r="D12" s="4" t="s">
        <v>26</v>
      </c>
    </row>
    <row r="13" customFormat="false" ht="15.5" hidden="false" customHeight="false" outlineLevel="0" collapsed="false">
      <c r="A13" s="4" t="s">
        <v>27</v>
      </c>
      <c r="B13" s="4" t="s">
        <v>28</v>
      </c>
      <c r="C13" s="4" t="s">
        <v>7</v>
      </c>
      <c r="D13" s="4" t="s">
        <v>29</v>
      </c>
    </row>
    <row r="14" customFormat="false" ht="15.5" hidden="false" customHeight="false" outlineLevel="0" collapsed="false">
      <c r="A14" s="4"/>
      <c r="B14" s="4"/>
      <c r="C14" s="4" t="s">
        <v>9</v>
      </c>
      <c r="D14" s="4" t="s">
        <v>30</v>
      </c>
    </row>
    <row r="15" customFormat="false" ht="15.5" hidden="false" customHeight="false" outlineLevel="0" collapsed="false">
      <c r="A15" s="4" t="s">
        <v>31</v>
      </c>
      <c r="B15" s="4" t="s">
        <v>32</v>
      </c>
      <c r="C15" s="4" t="s">
        <v>7</v>
      </c>
      <c r="D15" s="4" t="s">
        <v>33</v>
      </c>
    </row>
    <row r="16" customFormat="false" ht="15.5" hidden="false" customHeight="false" outlineLevel="0" collapsed="false">
      <c r="A16" s="4"/>
      <c r="B16" s="4"/>
      <c r="C16" s="4" t="s">
        <v>9</v>
      </c>
      <c r="D16" s="4" t="s">
        <v>34</v>
      </c>
    </row>
    <row r="17" customFormat="false" ht="15.5" hidden="false" customHeight="false" outlineLevel="0" collapsed="false">
      <c r="A17" s="4" t="s">
        <v>35</v>
      </c>
      <c r="B17" s="4" t="s">
        <v>36</v>
      </c>
      <c r="C17" s="4" t="s">
        <v>7</v>
      </c>
      <c r="D17" s="4" t="s">
        <v>37</v>
      </c>
    </row>
    <row r="18" customFormat="false" ht="15.5" hidden="false" customHeight="false" outlineLevel="0" collapsed="false">
      <c r="A18" s="4"/>
      <c r="B18" s="4"/>
      <c r="C18" s="4" t="s">
        <v>9</v>
      </c>
      <c r="D18" s="4" t="s">
        <v>38</v>
      </c>
    </row>
    <row r="19" customFormat="false" ht="15.5" hidden="false" customHeight="false" outlineLevel="0" collapsed="false">
      <c r="A19" s="4" t="s">
        <v>39</v>
      </c>
      <c r="B19" s="4" t="s">
        <v>40</v>
      </c>
      <c r="C19" s="4" t="s">
        <v>7</v>
      </c>
      <c r="D19" s="4" t="s">
        <v>41</v>
      </c>
    </row>
    <row r="20" customFormat="false" ht="15.5" hidden="false" customHeight="false" outlineLevel="0" collapsed="false">
      <c r="A20" s="4"/>
      <c r="B20" s="4"/>
      <c r="C20" s="4" t="s">
        <v>9</v>
      </c>
      <c r="D20" s="4" t="s">
        <v>42</v>
      </c>
    </row>
    <row r="21" customFormat="false" ht="15.5" hidden="false" customHeight="false" outlineLevel="0" collapsed="false">
      <c r="A21" s="4" t="s">
        <v>43</v>
      </c>
      <c r="B21" s="4" t="s">
        <v>40</v>
      </c>
      <c r="C21" s="4" t="s">
        <v>7</v>
      </c>
      <c r="D21" s="4" t="s">
        <v>44</v>
      </c>
    </row>
    <row r="22" customFormat="false" ht="15.5" hidden="false" customHeight="false" outlineLevel="0" collapsed="false">
      <c r="A22" s="4"/>
      <c r="B22" s="4"/>
      <c r="C22" s="4" t="s">
        <v>9</v>
      </c>
      <c r="D22" s="4" t="s">
        <v>45</v>
      </c>
    </row>
    <row r="23" customFormat="false" ht="15.5" hidden="false" customHeight="false" outlineLevel="0" collapsed="false">
      <c r="A23" s="4" t="s">
        <v>46</v>
      </c>
      <c r="B23" s="4" t="s">
        <v>47</v>
      </c>
      <c r="C23" s="4" t="s">
        <v>7</v>
      </c>
      <c r="D23" s="4" t="s">
        <v>48</v>
      </c>
    </row>
    <row r="24" customFormat="false" ht="16" hidden="false" customHeight="false" outlineLevel="0" collapsed="false">
      <c r="A24" s="5"/>
      <c r="B24" s="5"/>
      <c r="C24" s="5" t="s">
        <v>9</v>
      </c>
      <c r="D24" s="5" t="s">
        <v>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0234375" defaultRowHeight="15.5" zeroHeight="false" outlineLevelRow="0" outlineLevelCol="0"/>
  <cols>
    <col collapsed="false" customWidth="true" hidden="false" outlineLevel="0" max="1" min="1" style="0" width="14.66"/>
    <col collapsed="false" customWidth="true" hidden="false" outlineLevel="0" max="2" min="2" style="0" width="10.25"/>
    <col collapsed="false" customWidth="true" hidden="false" outlineLevel="0" max="3" min="3" style="0" width="14.15"/>
  </cols>
  <sheetData>
    <row r="1" customFormat="false" ht="15.5" hidden="false" customHeight="false" outlineLevel="0" collapsed="false">
      <c r="A1" s="6" t="s">
        <v>5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7"/>
      <c r="S1" s="7"/>
      <c r="T1" s="7"/>
      <c r="U1" s="7"/>
    </row>
    <row r="3" customFormat="false" ht="15.5" hidden="false" customHeight="false" outlineLevel="0" collapsed="false">
      <c r="A3" s="8" t="s">
        <v>51</v>
      </c>
      <c r="B3" s="8" t="s">
        <v>52</v>
      </c>
      <c r="C3" s="8" t="s">
        <v>53</v>
      </c>
      <c r="D3" s="8" t="s">
        <v>54</v>
      </c>
      <c r="E3" s="8" t="s">
        <v>55</v>
      </c>
      <c r="F3" s="8" t="s">
        <v>56</v>
      </c>
      <c r="G3" s="8" t="s">
        <v>57</v>
      </c>
      <c r="H3" s="8" t="s">
        <v>58</v>
      </c>
      <c r="I3" s="8" t="s">
        <v>59</v>
      </c>
      <c r="J3" s="8" t="s">
        <v>60</v>
      </c>
      <c r="K3" s="8" t="s">
        <v>61</v>
      </c>
      <c r="L3" s="8" t="s">
        <v>62</v>
      </c>
    </row>
    <row r="4" customFormat="false" ht="15.5" hidden="false" customHeight="false" outlineLevel="0" collapsed="false">
      <c r="A4" s="9"/>
      <c r="B4" s="10" t="s">
        <v>63</v>
      </c>
      <c r="C4" s="10" t="s">
        <v>63</v>
      </c>
      <c r="D4" s="10" t="s">
        <v>63</v>
      </c>
      <c r="E4" s="10" t="s">
        <v>63</v>
      </c>
      <c r="F4" s="10" t="s">
        <v>63</v>
      </c>
      <c r="G4" s="10" t="s">
        <v>63</v>
      </c>
      <c r="H4" s="10" t="s">
        <v>63</v>
      </c>
      <c r="I4" s="10" t="s">
        <v>63</v>
      </c>
      <c r="J4" s="10" t="s">
        <v>63</v>
      </c>
      <c r="K4" s="10" t="s">
        <v>63</v>
      </c>
      <c r="L4" s="10" t="s">
        <v>63</v>
      </c>
    </row>
    <row r="5" customFormat="false" ht="15.5" hidden="false" customHeight="false" outlineLevel="0" collapsed="false">
      <c r="A5" s="11" t="s">
        <v>52</v>
      </c>
      <c r="B5" s="12"/>
      <c r="C5" s="12" t="n">
        <v>0.917</v>
      </c>
      <c r="D5" s="12" t="n">
        <v>0.48</v>
      </c>
      <c r="E5" s="12" t="n">
        <v>0.025</v>
      </c>
      <c r="F5" s="12" t="n">
        <v>0.001</v>
      </c>
      <c r="G5" s="12" t="n">
        <v>0</v>
      </c>
      <c r="H5" s="12" t="n">
        <v>0</v>
      </c>
      <c r="I5" s="12" t="n">
        <v>0</v>
      </c>
      <c r="J5" s="12" t="n">
        <v>0</v>
      </c>
      <c r="K5" s="12" t="n">
        <v>0</v>
      </c>
      <c r="L5" s="12" t="n">
        <v>0</v>
      </c>
    </row>
    <row r="6" customFormat="false" ht="15.5" hidden="false" customHeight="false" outlineLevel="0" collapsed="false">
      <c r="A6" s="11" t="s">
        <v>53</v>
      </c>
      <c r="B6" s="12" t="n">
        <v>0.917</v>
      </c>
      <c r="C6" s="12"/>
      <c r="D6" s="12" t="n">
        <v>0.536</v>
      </c>
      <c r="E6" s="12" t="n">
        <v>0.047</v>
      </c>
      <c r="F6" s="12" t="n">
        <v>0.004</v>
      </c>
      <c r="G6" s="12" t="n">
        <v>0</v>
      </c>
      <c r="H6" s="12" t="n">
        <v>0</v>
      </c>
      <c r="I6" s="12" t="n">
        <v>0</v>
      </c>
      <c r="J6" s="12" t="n">
        <v>0</v>
      </c>
      <c r="K6" s="12" t="n">
        <v>0</v>
      </c>
      <c r="L6" s="12" t="n">
        <v>0</v>
      </c>
    </row>
    <row r="7" customFormat="false" ht="15.5" hidden="false" customHeight="false" outlineLevel="0" collapsed="false">
      <c r="A7" s="11" t="s">
        <v>54</v>
      </c>
      <c r="B7" s="12" t="n">
        <v>0.48</v>
      </c>
      <c r="C7" s="12" t="n">
        <v>0.536</v>
      </c>
      <c r="D7" s="13"/>
      <c r="E7" s="12" t="n">
        <v>0.051</v>
      </c>
      <c r="F7" s="12" t="n">
        <v>0.005</v>
      </c>
      <c r="G7" s="12" t="n">
        <v>0</v>
      </c>
      <c r="H7" s="12" t="n">
        <v>0</v>
      </c>
      <c r="I7" s="12" t="n">
        <v>0</v>
      </c>
      <c r="J7" s="12" t="n">
        <v>0</v>
      </c>
      <c r="K7" s="12" t="n">
        <v>0</v>
      </c>
      <c r="L7" s="12" t="n">
        <v>0</v>
      </c>
    </row>
    <row r="8" customFormat="false" ht="15.5" hidden="false" customHeight="false" outlineLevel="0" collapsed="false">
      <c r="A8" s="11" t="s">
        <v>55</v>
      </c>
      <c r="B8" s="12" t="n">
        <v>0.025</v>
      </c>
      <c r="C8" s="12" t="n">
        <v>0.047</v>
      </c>
      <c r="D8" s="12" t="n">
        <v>0.051</v>
      </c>
      <c r="E8" s="13"/>
      <c r="F8" s="12" t="n">
        <v>0.211</v>
      </c>
      <c r="G8" s="12" t="n">
        <v>0</v>
      </c>
      <c r="H8" s="12" t="n">
        <v>0</v>
      </c>
      <c r="I8" s="12" t="n">
        <v>0</v>
      </c>
      <c r="J8" s="12" t="n">
        <v>0</v>
      </c>
      <c r="K8" s="12" t="n">
        <v>0</v>
      </c>
      <c r="L8" s="12" t="n">
        <v>0</v>
      </c>
    </row>
    <row r="9" customFormat="false" ht="15.5" hidden="false" customHeight="false" outlineLevel="0" collapsed="false">
      <c r="A9" s="11" t="s">
        <v>56</v>
      </c>
      <c r="B9" s="12" t="n">
        <v>0.001</v>
      </c>
      <c r="C9" s="12" t="n">
        <v>0.004</v>
      </c>
      <c r="D9" s="12" t="n">
        <v>0.005</v>
      </c>
      <c r="E9" s="12" t="n">
        <v>0.211</v>
      </c>
      <c r="F9" s="13"/>
      <c r="G9" s="12" t="n">
        <v>0</v>
      </c>
      <c r="H9" s="12" t="n">
        <v>0</v>
      </c>
      <c r="I9" s="12" t="n">
        <v>0</v>
      </c>
      <c r="J9" s="12" t="n">
        <v>0</v>
      </c>
      <c r="K9" s="12" t="n">
        <v>0</v>
      </c>
      <c r="L9" s="12" t="n">
        <v>0</v>
      </c>
    </row>
    <row r="10" customFormat="false" ht="15.5" hidden="false" customHeight="false" outlineLevel="0" collapsed="false">
      <c r="A10" s="11" t="s">
        <v>57</v>
      </c>
      <c r="B10" s="12" t="n">
        <v>0</v>
      </c>
      <c r="C10" s="12" t="n">
        <v>0</v>
      </c>
      <c r="D10" s="12" t="n">
        <v>0</v>
      </c>
      <c r="E10" s="12" t="n">
        <v>0</v>
      </c>
      <c r="F10" s="12" t="n">
        <v>0</v>
      </c>
      <c r="G10" s="13"/>
      <c r="H10" s="12" t="n">
        <v>0.016</v>
      </c>
      <c r="I10" s="12" t="n">
        <v>0</v>
      </c>
      <c r="J10" s="12" t="n">
        <v>0.041</v>
      </c>
      <c r="K10" s="12" t="n">
        <v>0.008</v>
      </c>
      <c r="L10" s="12" t="n">
        <v>0.003</v>
      </c>
    </row>
    <row r="11" customFormat="false" ht="15.5" hidden="false" customHeight="false" outlineLevel="0" collapsed="false">
      <c r="A11" s="11" t="s">
        <v>58</v>
      </c>
      <c r="B11" s="12" t="n">
        <v>0</v>
      </c>
      <c r="C11" s="12" t="n">
        <v>0</v>
      </c>
      <c r="D11" s="12" t="n">
        <v>0</v>
      </c>
      <c r="E11" s="12" t="n">
        <v>0</v>
      </c>
      <c r="F11" s="12" t="n">
        <v>0</v>
      </c>
      <c r="G11" s="12" t="n">
        <v>0</v>
      </c>
      <c r="H11" s="13"/>
      <c r="I11" s="12" t="n">
        <v>0.321</v>
      </c>
      <c r="J11" s="12" t="n">
        <v>0.729</v>
      </c>
      <c r="K11" s="12" t="n">
        <v>0.634</v>
      </c>
      <c r="L11" s="12" t="n">
        <v>0.561</v>
      </c>
    </row>
    <row r="12" customFormat="false" ht="15.5" hidden="false" customHeight="false" outlineLevel="0" collapsed="false">
      <c r="A12" s="11" t="s">
        <v>59</v>
      </c>
      <c r="B12" s="12" t="n">
        <v>0</v>
      </c>
      <c r="C12" s="12" t="n">
        <v>0</v>
      </c>
      <c r="D12" s="12" t="n">
        <v>0</v>
      </c>
      <c r="E12" s="12" t="n">
        <v>0</v>
      </c>
      <c r="F12" s="12" t="n">
        <v>0</v>
      </c>
      <c r="G12" s="12" t="n">
        <v>0</v>
      </c>
      <c r="H12" s="12" t="n">
        <v>0.321</v>
      </c>
      <c r="I12" s="12"/>
      <c r="J12" s="12" t="n">
        <v>0.211</v>
      </c>
      <c r="K12" s="12" t="n">
        <v>0.682</v>
      </c>
      <c r="L12" s="12" t="n">
        <v>0.652</v>
      </c>
    </row>
    <row r="13" customFormat="false" ht="15.5" hidden="false" customHeight="false" outlineLevel="0" collapsed="false">
      <c r="A13" s="11" t="s">
        <v>60</v>
      </c>
      <c r="B13" s="12" t="n">
        <v>0</v>
      </c>
      <c r="C13" s="12" t="n">
        <v>0</v>
      </c>
      <c r="D13" s="12" t="n">
        <v>0</v>
      </c>
      <c r="E13" s="12" t="n">
        <v>0</v>
      </c>
      <c r="F13" s="12" t="n">
        <v>0</v>
      </c>
      <c r="G13" s="12" t="n">
        <v>0.729</v>
      </c>
      <c r="H13" s="12" t="n">
        <v>0.211</v>
      </c>
      <c r="I13" s="12" t="n">
        <v>0.041</v>
      </c>
      <c r="J13" s="12"/>
      <c r="K13" s="12" t="n">
        <v>0.412</v>
      </c>
      <c r="L13" s="12" t="n">
        <v>0.37</v>
      </c>
    </row>
    <row r="14" customFormat="false" ht="15.5" hidden="false" customHeight="false" outlineLevel="0" collapsed="false">
      <c r="A14" s="11" t="s">
        <v>61</v>
      </c>
      <c r="B14" s="12" t="n">
        <v>0</v>
      </c>
      <c r="C14" s="12" t="n">
        <v>0</v>
      </c>
      <c r="D14" s="12" t="n">
        <v>0</v>
      </c>
      <c r="E14" s="12" t="n">
        <v>0</v>
      </c>
      <c r="F14" s="12" t="n">
        <v>0</v>
      </c>
      <c r="G14" s="12" t="n">
        <v>0.634</v>
      </c>
      <c r="H14" s="12" t="n">
        <v>0.682</v>
      </c>
      <c r="I14" s="12" t="n">
        <v>0.008</v>
      </c>
      <c r="J14" s="12" t="n">
        <v>0.412</v>
      </c>
      <c r="K14" s="12"/>
      <c r="L14" s="12" t="n">
        <v>0.951</v>
      </c>
    </row>
    <row r="15" customFormat="false" ht="15.5" hidden="false" customHeight="false" outlineLevel="0" collapsed="false">
      <c r="A15" s="14" t="s">
        <v>62</v>
      </c>
      <c r="B15" s="10" t="n">
        <v>0</v>
      </c>
      <c r="C15" s="10" t="n">
        <v>0</v>
      </c>
      <c r="D15" s="10" t="n">
        <v>0</v>
      </c>
      <c r="E15" s="10" t="n">
        <v>0</v>
      </c>
      <c r="F15" s="10" t="n">
        <v>0</v>
      </c>
      <c r="G15" s="10" t="n">
        <v>0.561</v>
      </c>
      <c r="H15" s="10" t="n">
        <v>0.652</v>
      </c>
      <c r="I15" s="10" t="n">
        <v>0.003</v>
      </c>
      <c r="J15" s="10" t="n">
        <v>0.37</v>
      </c>
      <c r="K15" s="10" t="n">
        <v>0.951</v>
      </c>
      <c r="L15" s="10"/>
    </row>
    <row r="16" customFormat="false" ht="15.5" hidden="false" customHeight="false" outlineLevel="0" collapsed="false">
      <c r="B16" s="15" t="s">
        <v>64</v>
      </c>
    </row>
    <row r="17" customFormat="false" ht="15.5" hidden="false" customHeight="false" outlineLevel="0" collapsed="false">
      <c r="B17" s="15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0234375" defaultRowHeight="15.5" zeroHeight="false" outlineLevelRow="0" outlineLevelCol="0"/>
  <cols>
    <col collapsed="false" customWidth="true" hidden="false" outlineLevel="0" max="1" min="1" style="0" width="15.15"/>
    <col collapsed="false" customWidth="true" hidden="false" outlineLevel="0" max="2" min="2" style="0" width="52.41"/>
    <col collapsed="false" customWidth="true" hidden="false" outlineLevel="0" max="3" min="3" style="0" width="15.07"/>
  </cols>
  <sheetData>
    <row r="1" customFormat="false" ht="15.5" hidden="false" customHeight="false" outlineLevel="0" collapsed="false">
      <c r="A1" s="6" t="s">
        <v>66</v>
      </c>
    </row>
    <row r="2" customFormat="false" ht="15.5" hidden="false" customHeight="false" outlineLevel="0" collapsed="false">
      <c r="A2" s="2" t="s">
        <v>67</v>
      </c>
      <c r="B2" s="16" t="s">
        <v>68</v>
      </c>
      <c r="C2" s="2" t="s">
        <v>69</v>
      </c>
    </row>
    <row r="3" customFormat="false" ht="15.5" hidden="false" customHeight="false" outlineLevel="0" collapsed="false">
      <c r="A3" s="17" t="s">
        <v>70</v>
      </c>
      <c r="B3" s="17" t="s">
        <v>71</v>
      </c>
      <c r="C3" s="18" t="n">
        <v>148291138</v>
      </c>
    </row>
    <row r="4" customFormat="false" ht="15.5" hidden="false" customHeight="false" outlineLevel="0" collapsed="false">
      <c r="A4" s="17" t="s">
        <v>72</v>
      </c>
      <c r="B4" s="17" t="s">
        <v>73</v>
      </c>
      <c r="C4" s="18" t="n">
        <v>145212612</v>
      </c>
    </row>
    <row r="5" customFormat="false" ht="15.5" hidden="false" customHeight="false" outlineLevel="0" collapsed="false">
      <c r="A5" s="17" t="s">
        <v>74</v>
      </c>
      <c r="B5" s="17" t="s">
        <v>75</v>
      </c>
      <c r="C5" s="18" t="n">
        <v>127110648</v>
      </c>
    </row>
    <row r="6" customFormat="false" ht="15.5" hidden="false" customHeight="false" outlineLevel="0" collapsed="false">
      <c r="A6" s="17" t="s">
        <v>76</v>
      </c>
      <c r="B6" s="17" t="s">
        <v>77</v>
      </c>
      <c r="C6" s="18" t="n">
        <v>153140710</v>
      </c>
    </row>
    <row r="7" customFormat="false" ht="15.5" hidden="false" customHeight="false" outlineLevel="0" collapsed="false">
      <c r="A7" s="17" t="s">
        <v>78</v>
      </c>
      <c r="B7" s="17" t="s">
        <v>79</v>
      </c>
      <c r="C7" s="18" t="n">
        <v>153236294</v>
      </c>
    </row>
    <row r="8" customFormat="false" ht="15.5" hidden="false" customHeight="false" outlineLevel="0" collapsed="false">
      <c r="A8" s="17" t="s">
        <v>80</v>
      </c>
      <c r="B8" s="17" t="s">
        <v>81</v>
      </c>
      <c r="C8" s="18" t="n">
        <v>141070794</v>
      </c>
    </row>
    <row r="9" customFormat="false" ht="15.5" hidden="false" customHeight="false" outlineLevel="0" collapsed="false">
      <c r="A9" s="17" t="s">
        <v>82</v>
      </c>
      <c r="B9" s="17" t="s">
        <v>83</v>
      </c>
      <c r="C9" s="18" t="n">
        <v>142950738</v>
      </c>
    </row>
    <row r="10" customFormat="false" ht="15.5" hidden="false" customHeight="false" outlineLevel="0" collapsed="false">
      <c r="A10" s="17" t="s">
        <v>84</v>
      </c>
      <c r="B10" s="17" t="s">
        <v>85</v>
      </c>
      <c r="C10" s="18" t="n">
        <v>139051458</v>
      </c>
    </row>
    <row r="11" customFormat="false" ht="15.5" hidden="false" customHeight="false" outlineLevel="0" collapsed="false">
      <c r="A11" s="17" t="s">
        <v>86</v>
      </c>
      <c r="B11" s="17" t="s">
        <v>87</v>
      </c>
      <c r="C11" s="18" t="n">
        <v>135314562</v>
      </c>
    </row>
    <row r="12" customFormat="false" ht="15.5" hidden="false" customHeight="false" outlineLevel="0" collapsed="false">
      <c r="A12" s="17" t="s">
        <v>88</v>
      </c>
      <c r="B12" s="17" t="s">
        <v>89</v>
      </c>
      <c r="C12" s="18" t="n">
        <v>145455324</v>
      </c>
    </row>
    <row r="13" customFormat="false" ht="15.5" hidden="false" customHeight="false" outlineLevel="0" collapsed="false">
      <c r="A13" s="17" t="s">
        <v>90</v>
      </c>
      <c r="B13" s="17" t="s">
        <v>91</v>
      </c>
      <c r="C13" s="18" t="n">
        <v>151552902</v>
      </c>
    </row>
    <row r="14" customFormat="false" ht="15.5" hidden="false" customHeight="false" outlineLevel="0" collapsed="false">
      <c r="A14" s="17" t="s">
        <v>92</v>
      </c>
      <c r="B14" s="17" t="s">
        <v>93</v>
      </c>
      <c r="C14" s="18" t="n">
        <v>153679160</v>
      </c>
    </row>
    <row r="15" customFormat="false" ht="15.5" hidden="false" customHeight="false" outlineLevel="0" collapsed="false">
      <c r="A15" s="17" t="s">
        <v>94</v>
      </c>
      <c r="B15" s="17" t="s">
        <v>95</v>
      </c>
      <c r="C15" s="18" t="n">
        <v>158575622</v>
      </c>
    </row>
    <row r="16" customFormat="false" ht="15.5" hidden="false" customHeight="false" outlineLevel="0" collapsed="false">
      <c r="A16" s="17" t="s">
        <v>96</v>
      </c>
      <c r="B16" s="17" t="s">
        <v>97</v>
      </c>
      <c r="C16" s="18" t="n">
        <v>136824746</v>
      </c>
    </row>
    <row r="17" customFormat="false" ht="15.5" hidden="false" customHeight="false" outlineLevel="0" collapsed="false">
      <c r="A17" s="19" t="s">
        <v>98</v>
      </c>
      <c r="B17" s="17" t="s">
        <v>99</v>
      </c>
      <c r="C17" s="18" t="n">
        <v>136807780</v>
      </c>
    </row>
    <row r="18" customFormat="false" ht="15.5" hidden="false" customHeight="false" outlineLevel="0" collapsed="false">
      <c r="B18" s="16" t="s">
        <v>100</v>
      </c>
      <c r="C18" s="20" t="n">
        <v>21682744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H241"/>
  <sheetViews>
    <sheetView showFormulas="false" showGridLines="true" showRowColHeaders="true" showZeros="true" rightToLeft="false" tabSelected="true" showOutlineSymbols="true" defaultGridColor="true" view="normal" topLeftCell="A1" colorId="64" zoomScale="92" zoomScaleNormal="92" zoomScalePageLayoutView="100" workbookViewId="0">
      <pane xSplit="0" ySplit="3" topLeftCell="A7" activePane="bottomLeft" state="frozen"/>
      <selection pane="topLeft" activeCell="A1" activeCellId="0" sqref="A1"/>
      <selection pane="bottomLeft" activeCell="F3" activeCellId="0" sqref="F3"/>
    </sheetView>
  </sheetViews>
  <sheetFormatPr defaultColWidth="10.65625" defaultRowHeight="15.5" zeroHeight="false" outlineLevelRow="0" outlineLevelCol="0"/>
  <cols>
    <col collapsed="false" customWidth="true" hidden="false" outlineLevel="0" max="1" min="1" style="21" width="15.49"/>
    <col collapsed="false" customWidth="true" hidden="false" outlineLevel="0" max="2" min="2" style="0" width="45.15"/>
    <col collapsed="false" customWidth="true" hidden="true" outlineLevel="0" max="3" min="3" style="0" width="43.65"/>
    <col collapsed="false" customWidth="true" hidden="false" outlineLevel="0" max="11" min="11" style="0" width="8.49"/>
  </cols>
  <sheetData>
    <row r="1" s="6" customFormat="true" ht="15.5" hidden="false" customHeight="false" outlineLevel="0" collapsed="false">
      <c r="A1" s="22" t="s">
        <v>10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</row>
    <row r="2" s="6" customFormat="true" ht="15" hidden="false" customHeight="false" outlineLevel="0" collapsed="false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</row>
    <row r="3" s="27" customFormat="true" ht="15.5" hidden="false" customHeight="false" outlineLevel="0" collapsed="false">
      <c r="A3" s="24" t="s">
        <v>102</v>
      </c>
      <c r="B3" s="25" t="s">
        <v>103</v>
      </c>
      <c r="C3" s="26" t="s">
        <v>104</v>
      </c>
      <c r="D3" s="26" t="s">
        <v>105</v>
      </c>
      <c r="E3" s="26" t="s">
        <v>106</v>
      </c>
      <c r="F3" s="26" t="s">
        <v>107</v>
      </c>
      <c r="G3" s="26" t="s">
        <v>108</v>
      </c>
      <c r="H3" s="26" t="s">
        <v>109</v>
      </c>
      <c r="I3" s="26" t="s">
        <v>110</v>
      </c>
      <c r="J3" s="26" t="s">
        <v>105</v>
      </c>
      <c r="K3" s="26" t="s">
        <v>106</v>
      </c>
      <c r="L3" s="26" t="s">
        <v>107</v>
      </c>
      <c r="M3" s="26" t="s">
        <v>108</v>
      </c>
      <c r="N3" s="26" t="s">
        <v>109</v>
      </c>
      <c r="O3" s="26" t="s">
        <v>110</v>
      </c>
    </row>
    <row r="4" customFormat="false" ht="15.5" hidden="false" customHeight="false" outlineLevel="0" collapsed="false">
      <c r="A4" s="28" t="s">
        <v>46</v>
      </c>
      <c r="B4" s="28" t="s">
        <v>111</v>
      </c>
      <c r="C4" s="28" t="e">
        <f aca="false">NA()</f>
        <v>#N/A</v>
      </c>
      <c r="D4" s="28" t="s">
        <v>112</v>
      </c>
      <c r="E4" s="28" t="s">
        <v>113</v>
      </c>
      <c r="F4" s="28" t="n">
        <v>-8.11458688353701</v>
      </c>
      <c r="G4" s="28" t="n">
        <v>4.23934585489407</v>
      </c>
      <c r="H4" s="28" t="n">
        <v>1.3040035395835E-007</v>
      </c>
      <c r="I4" s="28" t="n">
        <v>0.000265987744218598</v>
      </c>
      <c r="J4" s="28" t="s">
        <v>112</v>
      </c>
      <c r="K4" s="28" t="s">
        <v>114</v>
      </c>
      <c r="L4" s="28" t="n">
        <v>-8.14221882</v>
      </c>
      <c r="M4" s="28" t="n">
        <v>4.243941558</v>
      </c>
      <c r="N4" s="28" t="n">
        <v>3.22E-008</v>
      </c>
      <c r="O4" s="28" t="n">
        <v>0.000195949</v>
      </c>
      <c r="P4" s="21"/>
      <c r="Q4" s="21"/>
    </row>
    <row r="5" customFormat="false" ht="15.5" hidden="false" customHeight="false" outlineLevel="0" collapsed="false">
      <c r="A5" s="28" t="s">
        <v>115</v>
      </c>
      <c r="B5" s="28" t="s">
        <v>116</v>
      </c>
      <c r="C5" s="28" t="e">
        <f aca="false">NA()</f>
        <v>#N/A</v>
      </c>
      <c r="D5" s="28" t="s">
        <v>112</v>
      </c>
      <c r="E5" s="28" t="s">
        <v>113</v>
      </c>
      <c r="F5" s="28" t="n">
        <v>-7.40663543240831</v>
      </c>
      <c r="G5" s="28" t="n">
        <v>4.79262715513114</v>
      </c>
      <c r="H5" s="28" t="n">
        <v>0.000572115845889049</v>
      </c>
      <c r="I5" s="28" t="n">
        <v>0.0451494021584106</v>
      </c>
      <c r="J5" s="28" t="s">
        <v>112</v>
      </c>
      <c r="K5" s="28" t="s">
        <v>114</v>
      </c>
      <c r="L5" s="28" t="n">
        <v>-0.806562192</v>
      </c>
      <c r="M5" s="28" t="n">
        <v>1.19087012</v>
      </c>
      <c r="N5" s="28" t="n">
        <v>1</v>
      </c>
      <c r="O5" s="28" t="n">
        <v>1</v>
      </c>
      <c r="P5" s="21"/>
      <c r="Q5" s="21"/>
    </row>
    <row r="6" customFormat="false" ht="15.5" hidden="false" customHeight="false" outlineLevel="0" collapsed="false">
      <c r="A6" s="28" t="s">
        <v>43</v>
      </c>
      <c r="B6" s="28" t="s">
        <v>117</v>
      </c>
      <c r="C6" s="28" t="s">
        <v>117</v>
      </c>
      <c r="D6" s="28" t="s">
        <v>112</v>
      </c>
      <c r="E6" s="28" t="s">
        <v>113</v>
      </c>
      <c r="F6" s="28" t="n">
        <v>-7.05995597049527</v>
      </c>
      <c r="G6" s="28" t="n">
        <v>8.39124777228142</v>
      </c>
      <c r="H6" s="28" t="n">
        <v>3.5432482316424E-005</v>
      </c>
      <c r="I6" s="28" t="n">
        <v>0.00956572809360166</v>
      </c>
      <c r="J6" s="28" t="s">
        <v>112</v>
      </c>
      <c r="K6" s="28" t="s">
        <v>114</v>
      </c>
      <c r="L6" s="28" t="n">
        <v>0.142978907</v>
      </c>
      <c r="M6" s="28" t="n">
        <v>2.711973485</v>
      </c>
      <c r="N6" s="28" t="n">
        <v>0.865281538</v>
      </c>
      <c r="O6" s="28" t="n">
        <v>1</v>
      </c>
      <c r="P6" s="21"/>
      <c r="Q6" s="21"/>
    </row>
    <row r="7" customFormat="false" ht="15.5" hidden="false" customHeight="false" outlineLevel="0" collapsed="false">
      <c r="A7" s="28" t="s">
        <v>118</v>
      </c>
      <c r="B7" s="28" t="s">
        <v>119</v>
      </c>
      <c r="C7" s="28" t="e">
        <f aca="false">NA()</f>
        <v>#N/A</v>
      </c>
      <c r="D7" s="28" t="s">
        <v>112</v>
      </c>
      <c r="E7" s="28" t="s">
        <v>113</v>
      </c>
      <c r="F7" s="28" t="n">
        <v>-7.01696939620503</v>
      </c>
      <c r="G7" s="28" t="n">
        <v>3.30116790530746</v>
      </c>
      <c r="H7" s="28" t="n">
        <v>3.0098874579573E-010</v>
      </c>
      <c r="I7" s="28" t="n">
        <v>1.841850465106E-006</v>
      </c>
      <c r="J7" s="28" t="s">
        <v>112</v>
      </c>
      <c r="K7" s="28" t="s">
        <v>114</v>
      </c>
      <c r="L7" s="28" t="n">
        <v>-5.006266048</v>
      </c>
      <c r="M7" s="28" t="n">
        <v>1.938438929</v>
      </c>
      <c r="N7" s="28" t="n">
        <v>0.002969995</v>
      </c>
      <c r="O7" s="28" t="n">
        <v>0.328679411</v>
      </c>
      <c r="P7" s="21"/>
      <c r="Q7" s="21"/>
    </row>
    <row r="8" customFormat="false" ht="15.5" hidden="false" customHeight="false" outlineLevel="0" collapsed="false">
      <c r="A8" s="28" t="s">
        <v>120</v>
      </c>
      <c r="B8" s="28" t="s">
        <v>121</v>
      </c>
      <c r="C8" s="28" t="e">
        <f aca="false">NA()</f>
        <v>#N/A</v>
      </c>
      <c r="D8" s="28" t="s">
        <v>112</v>
      </c>
      <c r="E8" s="28" t="s">
        <v>113</v>
      </c>
      <c r="F8" s="28" t="n">
        <v>-6.97321677674921</v>
      </c>
      <c r="G8" s="28" t="n">
        <v>3.231121942473</v>
      </c>
      <c r="H8" s="28" t="n">
        <v>9.02543671596437E-005</v>
      </c>
      <c r="I8" s="28" t="n">
        <v>0.0160863074982208</v>
      </c>
      <c r="J8" s="28" t="e">
        <f aca="false">NA()</f>
        <v>#N/A</v>
      </c>
      <c r="K8" s="28" t="e">
        <f aca="false">NA()</f>
        <v>#N/A</v>
      </c>
      <c r="L8" s="28" t="e">
        <f aca="false">NA()</f>
        <v>#N/A</v>
      </c>
      <c r="M8" s="28" t="e">
        <f aca="false">NA()</f>
        <v>#N/A</v>
      </c>
      <c r="N8" s="28" t="e">
        <f aca="false">NA()</f>
        <v>#N/A</v>
      </c>
      <c r="O8" s="28" t="e">
        <f aca="false">NA()</f>
        <v>#N/A</v>
      </c>
      <c r="P8" s="21"/>
      <c r="Q8" s="21"/>
    </row>
    <row r="9" customFormat="false" ht="15.5" hidden="false" customHeight="false" outlineLevel="0" collapsed="false">
      <c r="A9" s="28" t="s">
        <v>122</v>
      </c>
      <c r="B9" s="28" t="s">
        <v>123</v>
      </c>
      <c r="C9" s="28" t="e">
        <f aca="false">NA()</f>
        <v>#N/A</v>
      </c>
      <c r="D9" s="28" t="s">
        <v>112</v>
      </c>
      <c r="E9" s="28" t="s">
        <v>113</v>
      </c>
      <c r="F9" s="28" t="n">
        <v>-6.90624636323396</v>
      </c>
      <c r="G9" s="28" t="n">
        <v>8.23958358632793</v>
      </c>
      <c r="H9" s="28" t="n">
        <v>3.96611309625777E-005</v>
      </c>
      <c r="I9" s="28" t="n">
        <v>0.0105521600320435</v>
      </c>
      <c r="J9" s="28" t="s">
        <v>112</v>
      </c>
      <c r="K9" s="28" t="s">
        <v>114</v>
      </c>
      <c r="L9" s="28" t="n">
        <v>0.14298244</v>
      </c>
      <c r="M9" s="28" t="n">
        <v>2.711973485</v>
      </c>
      <c r="N9" s="28" t="n">
        <v>0.865285437</v>
      </c>
      <c r="O9" s="28" t="n">
        <v>1</v>
      </c>
      <c r="P9" s="21"/>
      <c r="Q9" s="21"/>
    </row>
    <row r="10" customFormat="false" ht="15.5" hidden="false" customHeight="false" outlineLevel="0" collapsed="false">
      <c r="A10" s="28" t="s">
        <v>124</v>
      </c>
      <c r="B10" s="28" t="s">
        <v>125</v>
      </c>
      <c r="C10" s="28" t="e">
        <f aca="false">NA()</f>
        <v>#N/A</v>
      </c>
      <c r="D10" s="28" t="s">
        <v>112</v>
      </c>
      <c r="E10" s="28" t="s">
        <v>113</v>
      </c>
      <c r="F10" s="28" t="n">
        <v>-6.43392192235476</v>
      </c>
      <c r="G10" s="28" t="n">
        <v>8.23958358632793</v>
      </c>
      <c r="H10" s="28" t="n">
        <v>8.37255579519732E-005</v>
      </c>
      <c r="I10" s="28" t="n">
        <v>0.0155595582629844</v>
      </c>
      <c r="J10" s="28" t="s">
        <v>112</v>
      </c>
      <c r="K10" s="28" t="s">
        <v>114</v>
      </c>
      <c r="L10" s="28" t="n">
        <v>-6.835057204</v>
      </c>
      <c r="M10" s="28" t="n">
        <v>7.029290549</v>
      </c>
      <c r="N10" s="28" t="n">
        <v>6.21E-005</v>
      </c>
      <c r="O10" s="28" t="n">
        <v>0.037809068</v>
      </c>
      <c r="P10" s="21"/>
      <c r="Q10" s="21"/>
    </row>
    <row r="11" s="21" customFormat="true" ht="15.5" hidden="false" customHeight="false" outlineLevel="0" collapsed="false">
      <c r="A11" s="28" t="s">
        <v>39</v>
      </c>
      <c r="B11" s="28" t="s">
        <v>40</v>
      </c>
      <c r="C11" s="28" t="e">
        <f aca="false">NA()</f>
        <v>#N/A</v>
      </c>
      <c r="D11" s="28" t="s">
        <v>112</v>
      </c>
      <c r="E11" s="28" t="s">
        <v>113</v>
      </c>
      <c r="F11" s="28" t="n">
        <v>-6.33802169211433</v>
      </c>
      <c r="G11" s="28" t="n">
        <v>6.50299638569113</v>
      </c>
      <c r="H11" s="28" t="n">
        <v>0.000117289687350125</v>
      </c>
      <c r="I11" s="28" t="n">
        <v>0.0185262065561237</v>
      </c>
      <c r="J11" s="29" t="s">
        <v>112</v>
      </c>
      <c r="K11" s="29" t="s">
        <v>114</v>
      </c>
      <c r="L11" s="29" t="n">
        <v>-7.529848365</v>
      </c>
      <c r="M11" s="29" t="n">
        <v>7.666239862</v>
      </c>
      <c r="N11" s="29" t="n">
        <v>3.96E-005</v>
      </c>
      <c r="O11" s="29" t="n">
        <v>0.034432661</v>
      </c>
    </row>
    <row r="12" customFormat="false" ht="15.5" hidden="false" customHeight="false" outlineLevel="0" collapsed="false">
      <c r="A12" s="28" t="s">
        <v>126</v>
      </c>
      <c r="B12" s="28" t="s">
        <v>127</v>
      </c>
      <c r="C12" s="28" t="e">
        <f aca="false">NA()</f>
        <v>#N/A</v>
      </c>
      <c r="D12" s="28" t="s">
        <v>112</v>
      </c>
      <c r="E12" s="28" t="s">
        <v>113</v>
      </c>
      <c r="F12" s="28" t="n">
        <v>-6.10212109782589</v>
      </c>
      <c r="G12" s="28" t="n">
        <v>2.61918349494586</v>
      </c>
      <c r="H12" s="28" t="n">
        <v>0.000173339204342073</v>
      </c>
      <c r="I12" s="28" t="n">
        <v>0.0227297222379412</v>
      </c>
      <c r="J12" s="28" t="e">
        <f aca="false">NA()</f>
        <v>#N/A</v>
      </c>
      <c r="K12" s="28" t="e">
        <f aca="false">NA()</f>
        <v>#N/A</v>
      </c>
      <c r="L12" s="28" t="e">
        <f aca="false">NA()</f>
        <v>#N/A</v>
      </c>
      <c r="M12" s="28" t="e">
        <f aca="false">NA()</f>
        <v>#N/A</v>
      </c>
      <c r="N12" s="28" t="e">
        <f aca="false">NA()</f>
        <v>#N/A</v>
      </c>
      <c r="O12" s="28" t="e">
        <f aca="false">NA()</f>
        <v>#N/A</v>
      </c>
      <c r="P12" s="21"/>
      <c r="Q12" s="21"/>
    </row>
    <row r="13" customFormat="false" ht="15.5" hidden="false" customHeight="false" outlineLevel="0" collapsed="false">
      <c r="A13" s="28" t="s">
        <v>128</v>
      </c>
      <c r="B13" s="28" t="s">
        <v>129</v>
      </c>
      <c r="C13" s="28" t="e">
        <f aca="false">NA()</f>
        <v>#N/A</v>
      </c>
      <c r="D13" s="28" t="s">
        <v>112</v>
      </c>
      <c r="E13" s="28" t="s">
        <v>113</v>
      </c>
      <c r="F13" s="28" t="n">
        <v>-5.38455608523073</v>
      </c>
      <c r="G13" s="28" t="n">
        <v>3.10144656410758</v>
      </c>
      <c r="H13" s="28" t="n">
        <v>0.00042586222964725</v>
      </c>
      <c r="I13" s="28" t="n">
        <v>0.0385493367968379</v>
      </c>
      <c r="J13" s="28" t="s">
        <v>112</v>
      </c>
      <c r="K13" s="28" t="s">
        <v>114</v>
      </c>
      <c r="L13" s="28" t="n">
        <v>-4.625761335</v>
      </c>
      <c r="M13" s="28" t="n">
        <v>2.488210841</v>
      </c>
      <c r="N13" s="28" t="n">
        <v>0.000827887</v>
      </c>
      <c r="O13" s="28" t="n">
        <v>0.171627908</v>
      </c>
      <c r="P13" s="21"/>
      <c r="Q13" s="21"/>
    </row>
    <row r="14" customFormat="false" ht="15.5" hidden="false" customHeight="false" outlineLevel="0" collapsed="false">
      <c r="A14" s="28" t="s">
        <v>130</v>
      </c>
      <c r="B14" s="28" t="s">
        <v>131</v>
      </c>
      <c r="C14" s="28" t="e">
        <f aca="false">NA()</f>
        <v>#N/A</v>
      </c>
      <c r="D14" s="28" t="s">
        <v>112</v>
      </c>
      <c r="E14" s="28" t="s">
        <v>113</v>
      </c>
      <c r="F14" s="28" t="n">
        <v>-5.09048264981405</v>
      </c>
      <c r="G14" s="28" t="n">
        <v>9.50967952985099</v>
      </c>
      <c r="H14" s="28" t="n">
        <v>2.24773911096828E-006</v>
      </c>
      <c r="I14" s="28" t="n">
        <v>0.00171929326923793</v>
      </c>
      <c r="J14" s="28" t="s">
        <v>112</v>
      </c>
      <c r="K14" s="28" t="s">
        <v>114</v>
      </c>
      <c r="L14" s="28" t="n">
        <v>-1.141763987</v>
      </c>
      <c r="M14" s="28" t="n">
        <v>6.090941298</v>
      </c>
      <c r="N14" s="28" t="n">
        <v>0.281017206</v>
      </c>
      <c r="O14" s="28" t="n">
        <v>1</v>
      </c>
      <c r="P14" s="21"/>
      <c r="Q14" s="21"/>
    </row>
    <row r="15" customFormat="false" ht="15.5" hidden="false" customHeight="false" outlineLevel="0" collapsed="false">
      <c r="A15" s="28" t="s">
        <v>132</v>
      </c>
      <c r="B15" s="28" t="s">
        <v>133</v>
      </c>
      <c r="C15" s="28" t="s">
        <v>133</v>
      </c>
      <c r="D15" s="28" t="s">
        <v>112</v>
      </c>
      <c r="E15" s="28" t="s">
        <v>113</v>
      </c>
      <c r="F15" s="28" t="n">
        <v>-4.97342329494604</v>
      </c>
      <c r="G15" s="28" t="n">
        <v>1.91721541279092</v>
      </c>
      <c r="H15" s="28" t="n">
        <v>0.00158932352454259</v>
      </c>
      <c r="I15" s="28" t="n">
        <v>0.0749126942427661</v>
      </c>
      <c r="J15" s="28" t="s">
        <v>112</v>
      </c>
      <c r="K15" s="28" t="s">
        <v>114</v>
      </c>
      <c r="L15" s="28" t="n">
        <v>-6.541814684</v>
      </c>
      <c r="M15" s="28" t="n">
        <v>2.90771225</v>
      </c>
      <c r="N15" s="28" t="n">
        <v>1.08E-005</v>
      </c>
      <c r="O15" s="28" t="n">
        <v>0.014079371</v>
      </c>
      <c r="P15" s="21"/>
      <c r="Q15" s="21"/>
    </row>
    <row r="16" customFormat="false" ht="15.5" hidden="false" customHeight="false" outlineLevel="0" collapsed="false">
      <c r="A16" s="28" t="s">
        <v>134</v>
      </c>
      <c r="B16" s="28" t="s">
        <v>135</v>
      </c>
      <c r="C16" s="28" t="e">
        <f aca="false">NA()</f>
        <v>#N/A</v>
      </c>
      <c r="D16" s="28" t="s">
        <v>112</v>
      </c>
      <c r="E16" s="28" t="s">
        <v>113</v>
      </c>
      <c r="F16" s="28" t="n">
        <v>-4.62688800882262</v>
      </c>
      <c r="G16" s="28" t="n">
        <v>1.77166348543412</v>
      </c>
      <c r="H16" s="28" t="n">
        <v>6.28845045596587E-005</v>
      </c>
      <c r="I16" s="28" t="n">
        <v>0.0132693532724852</v>
      </c>
      <c r="J16" s="28" t="s">
        <v>112</v>
      </c>
      <c r="K16" s="28" t="s">
        <v>114</v>
      </c>
      <c r="L16" s="28" t="n">
        <v>-3.651142006</v>
      </c>
      <c r="M16" s="28" t="n">
        <v>1.421675626</v>
      </c>
      <c r="N16" s="28" t="n">
        <v>0.050612159</v>
      </c>
      <c r="O16" s="28" t="n">
        <v>1</v>
      </c>
      <c r="P16" s="21"/>
      <c r="Q16" s="21"/>
    </row>
    <row r="17" customFormat="false" ht="15.5" hidden="false" customHeight="false" outlineLevel="0" collapsed="false">
      <c r="A17" s="28" t="s">
        <v>136</v>
      </c>
      <c r="B17" s="28" t="s">
        <v>137</v>
      </c>
      <c r="C17" s="28" t="e">
        <f aca="false">NA()</f>
        <v>#N/A</v>
      </c>
      <c r="D17" s="28" t="s">
        <v>112</v>
      </c>
      <c r="E17" s="28" t="s">
        <v>113</v>
      </c>
      <c r="F17" s="28" t="n">
        <v>-4.54051946058239</v>
      </c>
      <c r="G17" s="28" t="n">
        <v>4.59559257241106</v>
      </c>
      <c r="H17" s="28" t="n">
        <v>0.000139153930126915</v>
      </c>
      <c r="I17" s="28" t="n">
        <v>0.020024577242519</v>
      </c>
      <c r="J17" s="28" t="s">
        <v>112</v>
      </c>
      <c r="K17" s="28" t="s">
        <v>114</v>
      </c>
      <c r="L17" s="28" t="n">
        <v>-0.555713119</v>
      </c>
      <c r="M17" s="28" t="n">
        <v>2.031785604</v>
      </c>
      <c r="N17" s="28" t="n">
        <v>0.413036024</v>
      </c>
      <c r="O17" s="28" t="n">
        <v>1</v>
      </c>
      <c r="P17" s="21"/>
      <c r="Q17" s="21"/>
    </row>
    <row r="18" customFormat="false" ht="15.5" hidden="false" customHeight="false" outlineLevel="0" collapsed="false">
      <c r="A18" s="28" t="s">
        <v>138</v>
      </c>
      <c r="B18" s="28" t="s">
        <v>139</v>
      </c>
      <c r="C18" s="28" t="e">
        <f aca="false">NA()</f>
        <v>#N/A</v>
      </c>
      <c r="D18" s="28" t="s">
        <v>112</v>
      </c>
      <c r="E18" s="28" t="s">
        <v>113</v>
      </c>
      <c r="F18" s="28" t="n">
        <v>-4.44163829993033</v>
      </c>
      <c r="G18" s="28" t="n">
        <v>2.4167371346241</v>
      </c>
      <c r="H18" s="28" t="n">
        <v>3.22550791150639E-007</v>
      </c>
      <c r="I18" s="28" t="n">
        <v>0.000455491340303341</v>
      </c>
      <c r="J18" s="28" t="s">
        <v>112</v>
      </c>
      <c r="K18" s="28" t="s">
        <v>114</v>
      </c>
      <c r="L18" s="28" t="n">
        <v>-3.853872684</v>
      </c>
      <c r="M18" s="28" t="n">
        <v>2.061252763</v>
      </c>
      <c r="N18" s="28" t="n">
        <v>0.001834</v>
      </c>
      <c r="O18" s="28" t="n">
        <v>0.268758032</v>
      </c>
      <c r="P18" s="21"/>
      <c r="Q18" s="21"/>
    </row>
    <row r="19" customFormat="false" ht="15.5" hidden="false" customHeight="false" outlineLevel="0" collapsed="false">
      <c r="A19" s="28" t="s">
        <v>140</v>
      </c>
      <c r="B19" s="28" t="s">
        <v>141</v>
      </c>
      <c r="C19" s="28" t="e">
        <f aca="false">NA()</f>
        <v>#N/A</v>
      </c>
      <c r="D19" s="28" t="s">
        <v>112</v>
      </c>
      <c r="E19" s="28" t="s">
        <v>113</v>
      </c>
      <c r="F19" s="28" t="n">
        <v>-4.31535035454796</v>
      </c>
      <c r="G19" s="28" t="n">
        <v>4.8456300279554</v>
      </c>
      <c r="H19" s="28" t="n">
        <v>3.56625292777673E-007</v>
      </c>
      <c r="I19" s="28" t="n">
        <v>0.000467637651772323</v>
      </c>
      <c r="J19" s="28" t="s">
        <v>112</v>
      </c>
      <c r="K19" s="28" t="s">
        <v>114</v>
      </c>
      <c r="L19" s="28" t="n">
        <v>-2.406497984</v>
      </c>
      <c r="M19" s="28" t="n">
        <v>3.302600752</v>
      </c>
      <c r="N19" s="28" t="n">
        <v>0.001018452</v>
      </c>
      <c r="O19" s="28" t="n">
        <v>0.190437722</v>
      </c>
      <c r="P19" s="21"/>
      <c r="Q19" s="21"/>
    </row>
    <row r="20" customFormat="false" ht="15.5" hidden="false" customHeight="false" outlineLevel="0" collapsed="false">
      <c r="A20" s="28" t="s">
        <v>142</v>
      </c>
      <c r="B20" s="28" t="s">
        <v>143</v>
      </c>
      <c r="C20" s="28" t="e">
        <f aca="false">NA()</f>
        <v>#N/A</v>
      </c>
      <c r="D20" s="28" t="s">
        <v>112</v>
      </c>
      <c r="E20" s="28" t="s">
        <v>113</v>
      </c>
      <c r="F20" s="28" t="n">
        <v>-4.26044222589071</v>
      </c>
      <c r="G20" s="28" t="n">
        <v>3.4163770204286</v>
      </c>
      <c r="H20" s="28" t="n">
        <v>8.16572494637376E-005</v>
      </c>
      <c r="I20" s="28" t="n">
        <v>0.0154542658314979</v>
      </c>
      <c r="J20" s="28" t="s">
        <v>112</v>
      </c>
      <c r="K20" s="28" t="s">
        <v>114</v>
      </c>
      <c r="L20" s="28" t="n">
        <v>-2.757144593</v>
      </c>
      <c r="M20" s="28" t="n">
        <v>2.427763845</v>
      </c>
      <c r="N20" s="28" t="n">
        <v>0.047546607</v>
      </c>
      <c r="O20" s="28" t="n">
        <v>1</v>
      </c>
      <c r="P20" s="21"/>
      <c r="Q20" s="21"/>
    </row>
    <row r="21" customFormat="false" ht="15.5" hidden="false" customHeight="false" outlineLevel="0" collapsed="false">
      <c r="A21" s="28" t="s">
        <v>144</v>
      </c>
      <c r="B21" s="28" t="s">
        <v>145</v>
      </c>
      <c r="C21" s="28" t="e">
        <f aca="false">NA()</f>
        <v>#N/A</v>
      </c>
      <c r="D21" s="28" t="s">
        <v>112</v>
      </c>
      <c r="E21" s="28" t="s">
        <v>113</v>
      </c>
      <c r="F21" s="28" t="n">
        <v>-4.09794536065414</v>
      </c>
      <c r="G21" s="28" t="n">
        <v>2.98921192702032</v>
      </c>
      <c r="H21" s="28" t="n">
        <v>0.00045783460005605</v>
      </c>
      <c r="I21" s="28" t="n">
        <v>0.0390926864550185</v>
      </c>
      <c r="J21" s="28" t="s">
        <v>112</v>
      </c>
      <c r="K21" s="28" t="s">
        <v>114</v>
      </c>
      <c r="L21" s="28" t="n">
        <v>-4.350592873</v>
      </c>
      <c r="M21" s="28" t="n">
        <v>3.204072406</v>
      </c>
      <c r="N21" s="28" t="n">
        <v>0.000293872</v>
      </c>
      <c r="O21" s="28" t="n">
        <v>0.085984758</v>
      </c>
      <c r="P21" s="21"/>
      <c r="Q21" s="21"/>
    </row>
    <row r="22" customFormat="false" ht="15.5" hidden="false" customHeight="false" outlineLevel="0" collapsed="false">
      <c r="A22" s="28" t="s">
        <v>146</v>
      </c>
      <c r="B22" s="28" t="s">
        <v>147</v>
      </c>
      <c r="C22" s="28" t="e">
        <f aca="false">NA()</f>
        <v>#N/A</v>
      </c>
      <c r="D22" s="28" t="s">
        <v>112</v>
      </c>
      <c r="E22" s="28" t="s">
        <v>113</v>
      </c>
      <c r="F22" s="28" t="n">
        <v>-3.995048504553</v>
      </c>
      <c r="G22" s="28" t="n">
        <v>3.80194003227271</v>
      </c>
      <c r="H22" s="28" t="n">
        <v>0.0003644389829244</v>
      </c>
      <c r="I22" s="28" t="n">
        <v>0.0350168049644572</v>
      </c>
      <c r="J22" s="28" t="s">
        <v>112</v>
      </c>
      <c r="K22" s="28" t="s">
        <v>114</v>
      </c>
      <c r="L22" s="28" t="n">
        <v>-2.975512804</v>
      </c>
      <c r="M22" s="28" t="n">
        <v>3.07940034</v>
      </c>
      <c r="N22" s="28" t="n">
        <v>0.006356686</v>
      </c>
      <c r="O22" s="28" t="n">
        <v>0.49663375</v>
      </c>
      <c r="P22" s="21"/>
      <c r="Q22" s="21"/>
    </row>
    <row r="23" customFormat="false" ht="15.5" hidden="false" customHeight="false" outlineLevel="0" collapsed="false">
      <c r="A23" s="28" t="s">
        <v>148</v>
      </c>
      <c r="B23" s="28" t="s">
        <v>149</v>
      </c>
      <c r="C23" s="28" t="e">
        <f aca="false">NA()</f>
        <v>#N/A</v>
      </c>
      <c r="D23" s="28" t="s">
        <v>112</v>
      </c>
      <c r="E23" s="28" t="s">
        <v>113</v>
      </c>
      <c r="F23" s="28" t="n">
        <v>-3.9083112676383</v>
      </c>
      <c r="G23" s="28" t="n">
        <v>3.72700248726509</v>
      </c>
      <c r="H23" s="28" t="n">
        <v>0.000942949793639964</v>
      </c>
      <c r="I23" s="28" t="n">
        <v>0.0584820010528461</v>
      </c>
      <c r="J23" s="28" t="s">
        <v>112</v>
      </c>
      <c r="K23" s="28" t="s">
        <v>114</v>
      </c>
      <c r="L23" s="28" t="n">
        <v>-7.655677271</v>
      </c>
      <c r="M23" s="28" t="n">
        <v>7.218770497</v>
      </c>
      <c r="N23" s="28" t="n">
        <v>2.47E-008</v>
      </c>
      <c r="O23" s="28" t="n">
        <v>0.000195949</v>
      </c>
      <c r="P23" s="21"/>
      <c r="Q23" s="21"/>
    </row>
    <row r="24" customFormat="false" ht="15.5" hidden="false" customHeight="false" outlineLevel="0" collapsed="false">
      <c r="A24" s="28" t="s">
        <v>150</v>
      </c>
      <c r="B24" s="28" t="s">
        <v>151</v>
      </c>
      <c r="C24" s="28" t="s">
        <v>151</v>
      </c>
      <c r="D24" s="28" t="s">
        <v>112</v>
      </c>
      <c r="E24" s="28" t="s">
        <v>113</v>
      </c>
      <c r="F24" s="28" t="n">
        <v>-3.82873562274627</v>
      </c>
      <c r="G24" s="28" t="n">
        <v>2.81472994375959</v>
      </c>
      <c r="H24" s="28" t="n">
        <v>1.27246303725966E-007</v>
      </c>
      <c r="I24" s="28" t="n">
        <v>0.000265987744218598</v>
      </c>
      <c r="J24" s="28" t="s">
        <v>112</v>
      </c>
      <c r="K24" s="28" t="s">
        <v>114</v>
      </c>
      <c r="L24" s="28" t="n">
        <v>-2.449887879</v>
      </c>
      <c r="M24" s="28" t="n">
        <v>2.000791762</v>
      </c>
      <c r="N24" s="28" t="n">
        <v>0.017846459</v>
      </c>
      <c r="O24" s="28" t="n">
        <v>0.870475536</v>
      </c>
      <c r="P24" s="21"/>
      <c r="Q24" s="21"/>
    </row>
    <row r="25" customFormat="false" ht="15.5" hidden="false" customHeight="false" outlineLevel="0" collapsed="false">
      <c r="A25" s="28" t="s">
        <v>152</v>
      </c>
      <c r="B25" s="28" t="s">
        <v>153</v>
      </c>
      <c r="C25" s="28" t="e">
        <f aca="false">NA()</f>
        <v>#N/A</v>
      </c>
      <c r="D25" s="28" t="s">
        <v>112</v>
      </c>
      <c r="E25" s="28" t="s">
        <v>113</v>
      </c>
      <c r="F25" s="28" t="n">
        <v>-3.78296767505771</v>
      </c>
      <c r="G25" s="28" t="n">
        <v>2.45933931184709</v>
      </c>
      <c r="H25" s="28" t="n">
        <v>2.27466952957413E-005</v>
      </c>
      <c r="I25" s="28" t="n">
        <v>0.00642436664983413</v>
      </c>
      <c r="J25" s="28" t="s">
        <v>112</v>
      </c>
      <c r="K25" s="28" t="s">
        <v>114</v>
      </c>
      <c r="L25" s="28" t="n">
        <v>-0.126586293</v>
      </c>
      <c r="M25" s="28" t="n">
        <v>1.251580969</v>
      </c>
      <c r="N25" s="28" t="n">
        <v>1</v>
      </c>
      <c r="O25" s="28" t="n">
        <v>1</v>
      </c>
      <c r="P25" s="21"/>
      <c r="Q25" s="21"/>
    </row>
    <row r="26" customFormat="false" ht="15.5" hidden="false" customHeight="false" outlineLevel="0" collapsed="false">
      <c r="A26" s="28" t="s">
        <v>154</v>
      </c>
      <c r="B26" s="28" t="s">
        <v>155</v>
      </c>
      <c r="C26" s="28" t="e">
        <f aca="false">NA()</f>
        <v>#N/A</v>
      </c>
      <c r="D26" s="28" t="s">
        <v>112</v>
      </c>
      <c r="E26" s="28" t="s">
        <v>113</v>
      </c>
      <c r="F26" s="28" t="n">
        <v>-3.77289840342142</v>
      </c>
      <c r="G26" s="28" t="n">
        <v>5.42369246729797</v>
      </c>
      <c r="H26" s="28" t="n">
        <v>1.90604794738662E-007</v>
      </c>
      <c r="I26" s="28" t="n">
        <v>0.000318102074710215</v>
      </c>
      <c r="J26" s="28" t="s">
        <v>112</v>
      </c>
      <c r="K26" s="28" t="s">
        <v>114</v>
      </c>
      <c r="L26" s="28" t="n">
        <v>-4.587011346</v>
      </c>
      <c r="M26" s="28" t="n">
        <v>6.159113864</v>
      </c>
      <c r="N26" s="28" t="n">
        <v>2E-007</v>
      </c>
      <c r="O26" s="28" t="n">
        <v>0.000732189</v>
      </c>
      <c r="P26" s="21"/>
      <c r="Q26" s="21"/>
    </row>
    <row r="27" customFormat="false" ht="15.5" hidden="false" customHeight="false" outlineLevel="0" collapsed="false">
      <c r="A27" s="28" t="s">
        <v>156</v>
      </c>
      <c r="B27" s="28" t="s">
        <v>157</v>
      </c>
      <c r="C27" s="28" t="s">
        <v>157</v>
      </c>
      <c r="D27" s="28" t="s">
        <v>112</v>
      </c>
      <c r="E27" s="28" t="s">
        <v>113</v>
      </c>
      <c r="F27" s="28" t="n">
        <v>-3.74817375819091</v>
      </c>
      <c r="G27" s="28" t="n">
        <v>6.16396484128969</v>
      </c>
      <c r="H27" s="28" t="n">
        <v>0.000259584096931591</v>
      </c>
      <c r="I27" s="28" t="n">
        <v>0.0290575905577448</v>
      </c>
      <c r="J27" s="28" t="s">
        <v>112</v>
      </c>
      <c r="K27" s="28" t="s">
        <v>114</v>
      </c>
      <c r="L27" s="28" t="n">
        <v>-0.912687966</v>
      </c>
      <c r="M27" s="28" t="n">
        <v>3.962678733</v>
      </c>
      <c r="N27" s="28" t="n">
        <v>0.232703862</v>
      </c>
      <c r="O27" s="28" t="n">
        <v>1</v>
      </c>
      <c r="P27" s="21"/>
      <c r="Q27" s="21"/>
    </row>
    <row r="28" customFormat="false" ht="15.5" hidden="false" customHeight="false" outlineLevel="0" collapsed="false">
      <c r="A28" s="28" t="s">
        <v>158</v>
      </c>
      <c r="B28" s="28" t="s">
        <v>159</v>
      </c>
      <c r="C28" s="28" t="e">
        <f aca="false">NA()</f>
        <v>#N/A</v>
      </c>
      <c r="D28" s="28" t="s">
        <v>112</v>
      </c>
      <c r="E28" s="28" t="s">
        <v>113</v>
      </c>
      <c r="F28" s="28" t="n">
        <v>-3.69322786846171</v>
      </c>
      <c r="G28" s="28" t="n">
        <v>8.49374506504117</v>
      </c>
      <c r="H28" s="28" t="n">
        <v>6.11561264852659E-006</v>
      </c>
      <c r="I28" s="28" t="n">
        <v>0.00303433559463922</v>
      </c>
      <c r="J28" s="28" t="s">
        <v>112</v>
      </c>
      <c r="K28" s="28" t="s">
        <v>114</v>
      </c>
      <c r="L28" s="28" t="n">
        <v>-4.215153397</v>
      </c>
      <c r="M28" s="28" t="n">
        <v>8.970803493</v>
      </c>
      <c r="N28" s="28" t="n">
        <v>2.71E-007</v>
      </c>
      <c r="O28" s="28" t="n">
        <v>0.000823434</v>
      </c>
      <c r="P28" s="21"/>
      <c r="Q28" s="21"/>
    </row>
    <row r="29" customFormat="false" ht="15.5" hidden="false" customHeight="false" outlineLevel="0" collapsed="false">
      <c r="A29" s="28" t="s">
        <v>160</v>
      </c>
      <c r="B29" s="28" t="s">
        <v>161</v>
      </c>
      <c r="C29" s="28" t="e">
        <f aca="false">NA()</f>
        <v>#N/A</v>
      </c>
      <c r="D29" s="28" t="s">
        <v>112</v>
      </c>
      <c r="E29" s="28" t="s">
        <v>113</v>
      </c>
      <c r="F29" s="28" t="n">
        <v>-3.62187398866172</v>
      </c>
      <c r="G29" s="28" t="n">
        <v>1.96030438860898</v>
      </c>
      <c r="H29" s="28" t="n">
        <v>0.000677211261363848</v>
      </c>
      <c r="I29" s="28" t="n">
        <v>0.0491393056763538</v>
      </c>
      <c r="J29" s="28" t="s">
        <v>112</v>
      </c>
      <c r="K29" s="28" t="s">
        <v>114</v>
      </c>
      <c r="L29" s="28" t="n">
        <v>-3.073029786</v>
      </c>
      <c r="M29" s="28" t="n">
        <v>1.756136926</v>
      </c>
      <c r="N29" s="28" t="n">
        <v>0.085373622</v>
      </c>
      <c r="O29" s="28" t="n">
        <v>1</v>
      </c>
      <c r="P29" s="21"/>
      <c r="Q29" s="21"/>
    </row>
    <row r="30" customFormat="false" ht="15.5" hidden="false" customHeight="false" outlineLevel="0" collapsed="false">
      <c r="A30" s="28" t="s">
        <v>162</v>
      </c>
      <c r="B30" s="28" t="s">
        <v>163</v>
      </c>
      <c r="C30" s="28" t="e">
        <f aca="false">NA()</f>
        <v>#N/A</v>
      </c>
      <c r="D30" s="28" t="s">
        <v>112</v>
      </c>
      <c r="E30" s="28" t="s">
        <v>113</v>
      </c>
      <c r="F30" s="28" t="n">
        <v>-3.60299875094177</v>
      </c>
      <c r="G30" s="28" t="n">
        <v>4.80926405489351</v>
      </c>
      <c r="H30" s="28" t="n">
        <v>1.48494311932608E-006</v>
      </c>
      <c r="I30" s="28" t="n">
        <v>0.00142751444892011</v>
      </c>
      <c r="J30" s="28" t="s">
        <v>112</v>
      </c>
      <c r="K30" s="28" t="s">
        <v>114</v>
      </c>
      <c r="L30" s="28" t="n">
        <v>-1.599886253</v>
      </c>
      <c r="M30" s="28" t="n">
        <v>3.244568952</v>
      </c>
      <c r="N30" s="28" t="n">
        <v>0.128572144</v>
      </c>
      <c r="O30" s="28" t="n">
        <v>1</v>
      </c>
      <c r="P30" s="21"/>
      <c r="Q30" s="21"/>
    </row>
    <row r="31" customFormat="false" ht="15.5" hidden="false" customHeight="false" outlineLevel="0" collapsed="false">
      <c r="A31" s="28" t="s">
        <v>164</v>
      </c>
      <c r="B31" s="28" t="s">
        <v>165</v>
      </c>
      <c r="C31" s="28" t="e">
        <f aca="false">NA()</f>
        <v>#N/A</v>
      </c>
      <c r="D31" s="28" t="s">
        <v>112</v>
      </c>
      <c r="E31" s="28" t="s">
        <v>113</v>
      </c>
      <c r="F31" s="28" t="n">
        <v>-3.53848207551201</v>
      </c>
      <c r="G31" s="28" t="n">
        <v>3.67149693850766</v>
      </c>
      <c r="H31" s="28" t="n">
        <v>0.000299779337291399</v>
      </c>
      <c r="I31" s="28" t="n">
        <v>0.0312690288295199</v>
      </c>
      <c r="J31" s="28" t="s">
        <v>112</v>
      </c>
      <c r="K31" s="28" t="s">
        <v>114</v>
      </c>
      <c r="L31" s="28" t="n">
        <v>-2.820090813</v>
      </c>
      <c r="M31" s="28" t="n">
        <v>3.119483728</v>
      </c>
      <c r="N31" s="28" t="n">
        <v>0.005756512</v>
      </c>
      <c r="O31" s="28" t="n">
        <v>0.477790458</v>
      </c>
      <c r="P31" s="21"/>
      <c r="Q31" s="21"/>
    </row>
    <row r="32" customFormat="false" ht="15.5" hidden="false" customHeight="false" outlineLevel="0" collapsed="false">
      <c r="A32" s="28" t="s">
        <v>166</v>
      </c>
      <c r="B32" s="28" t="s">
        <v>167</v>
      </c>
      <c r="C32" s="28" t="e">
        <f aca="false">NA()</f>
        <v>#N/A</v>
      </c>
      <c r="D32" s="28" t="s">
        <v>112</v>
      </c>
      <c r="E32" s="28" t="s">
        <v>113</v>
      </c>
      <c r="F32" s="28" t="n">
        <v>-3.49731227526953</v>
      </c>
      <c r="G32" s="28" t="n">
        <v>3.2267233764275</v>
      </c>
      <c r="H32" s="28" t="n">
        <v>0.00285560990578495</v>
      </c>
      <c r="I32" s="28" t="n">
        <v>0.103225817841616</v>
      </c>
      <c r="J32" s="28" t="s">
        <v>112</v>
      </c>
      <c r="K32" s="28" t="s">
        <v>114</v>
      </c>
      <c r="L32" s="28" t="n">
        <v>-3.251488581</v>
      </c>
      <c r="M32" s="28" t="n">
        <v>3.035339468</v>
      </c>
      <c r="N32" s="28" t="n">
        <v>4.92E-005</v>
      </c>
      <c r="O32" s="28" t="n">
        <v>0.034670948</v>
      </c>
      <c r="P32" s="21"/>
      <c r="Q32" s="21"/>
    </row>
    <row r="33" customFormat="false" ht="15.5" hidden="false" customHeight="false" outlineLevel="0" collapsed="false">
      <c r="A33" s="28" t="s">
        <v>168</v>
      </c>
      <c r="B33" s="28" t="s">
        <v>167</v>
      </c>
      <c r="C33" s="28" t="e">
        <f aca="false">NA()</f>
        <v>#N/A</v>
      </c>
      <c r="D33" s="28" t="s">
        <v>112</v>
      </c>
      <c r="E33" s="28" t="s">
        <v>113</v>
      </c>
      <c r="F33" s="28" t="n">
        <v>-3.42385858862423</v>
      </c>
      <c r="G33" s="28" t="n">
        <v>3.33776820264659</v>
      </c>
      <c r="H33" s="28" t="n">
        <v>0.00249343260479988</v>
      </c>
      <c r="I33" s="28" t="n">
        <v>0.0947710885277769</v>
      </c>
      <c r="J33" s="28" t="s">
        <v>112</v>
      </c>
      <c r="K33" s="28" t="s">
        <v>114</v>
      </c>
      <c r="L33" s="28" t="n">
        <v>-3.098297556</v>
      </c>
      <c r="M33" s="28" t="n">
        <v>3.088892458</v>
      </c>
      <c r="N33" s="28" t="n">
        <v>5.13E-005</v>
      </c>
      <c r="O33" s="28" t="n">
        <v>0.034670948</v>
      </c>
      <c r="P33" s="21"/>
      <c r="Q33" s="21"/>
    </row>
    <row r="34" customFormat="false" ht="15.5" hidden="false" customHeight="false" outlineLevel="0" collapsed="false">
      <c r="A34" s="28" t="s">
        <v>169</v>
      </c>
      <c r="B34" s="28" t="s">
        <v>170</v>
      </c>
      <c r="C34" s="28" t="e">
        <f aca="false">NA()</f>
        <v>#N/A</v>
      </c>
      <c r="D34" s="28" t="s">
        <v>112</v>
      </c>
      <c r="E34" s="28" t="s">
        <v>113</v>
      </c>
      <c r="F34" s="28" t="n">
        <v>-3.38882216316934</v>
      </c>
      <c r="G34" s="28" t="n">
        <v>3.63995470242775</v>
      </c>
      <c r="H34" s="28" t="n">
        <v>0.000497700588071785</v>
      </c>
      <c r="I34" s="28" t="n">
        <v>0.0409721407884387</v>
      </c>
      <c r="J34" s="28" t="s">
        <v>112</v>
      </c>
      <c r="K34" s="28" t="s">
        <v>114</v>
      </c>
      <c r="L34" s="28" t="n">
        <v>-2.281906891</v>
      </c>
      <c r="M34" s="28" t="n">
        <v>2.764131636</v>
      </c>
      <c r="N34" s="28" t="n">
        <v>0.077318483</v>
      </c>
      <c r="O34" s="28" t="n">
        <v>1</v>
      </c>
      <c r="P34" s="21"/>
      <c r="Q34" s="21"/>
    </row>
    <row r="35" customFormat="false" ht="15.5" hidden="false" customHeight="false" outlineLevel="0" collapsed="false">
      <c r="A35" s="28" t="s">
        <v>171</v>
      </c>
      <c r="B35" s="28" t="s">
        <v>172</v>
      </c>
      <c r="C35" s="28" t="e">
        <f aca="false">NA()</f>
        <v>#N/A</v>
      </c>
      <c r="D35" s="28" t="s">
        <v>112</v>
      </c>
      <c r="E35" s="28" t="s">
        <v>113</v>
      </c>
      <c r="F35" s="28" t="n">
        <v>-3.31597202557905</v>
      </c>
      <c r="G35" s="28" t="n">
        <v>4.74428941544016</v>
      </c>
      <c r="H35" s="28" t="n">
        <v>0.000309374053194843</v>
      </c>
      <c r="I35" s="28" t="n">
        <v>0.0319072408345557</v>
      </c>
      <c r="J35" s="28" t="s">
        <v>112</v>
      </c>
      <c r="K35" s="28" t="s">
        <v>114</v>
      </c>
      <c r="L35" s="28" t="n">
        <v>-1.868148089</v>
      </c>
      <c r="M35" s="28" t="n">
        <v>3.621842806</v>
      </c>
      <c r="N35" s="28" t="n">
        <v>0.127115255</v>
      </c>
      <c r="O35" s="28" t="n">
        <v>1</v>
      </c>
      <c r="P35" s="21"/>
      <c r="Q35" s="21"/>
    </row>
    <row r="36" customFormat="false" ht="15.5" hidden="false" customHeight="false" outlineLevel="0" collapsed="false">
      <c r="A36" s="28" t="s">
        <v>173</v>
      </c>
      <c r="B36" s="28" t="s">
        <v>32</v>
      </c>
      <c r="C36" s="28" t="e">
        <f aca="false">NA()</f>
        <v>#N/A</v>
      </c>
      <c r="D36" s="28" t="s">
        <v>112</v>
      </c>
      <c r="E36" s="28" t="s">
        <v>113</v>
      </c>
      <c r="F36" s="28" t="n">
        <v>-3.04421573183764</v>
      </c>
      <c r="G36" s="28" t="n">
        <v>3.34614658771192</v>
      </c>
      <c r="H36" s="28" t="n">
        <v>2.2008852829762E-005</v>
      </c>
      <c r="I36" s="28" t="n">
        <v>0.00631310187888703</v>
      </c>
      <c r="J36" s="28" t="s">
        <v>112</v>
      </c>
      <c r="K36" s="28" t="s">
        <v>114</v>
      </c>
      <c r="L36" s="28" t="n">
        <v>-1.992816957</v>
      </c>
      <c r="M36" s="28" t="n">
        <v>2.612633159</v>
      </c>
      <c r="N36" s="28" t="n">
        <v>0.031173352</v>
      </c>
      <c r="O36" s="28" t="n">
        <v>1</v>
      </c>
      <c r="P36" s="21"/>
      <c r="Q36" s="21"/>
    </row>
    <row r="37" customFormat="false" ht="15.5" hidden="false" customHeight="false" outlineLevel="0" collapsed="false">
      <c r="A37" s="28" t="s">
        <v>174</v>
      </c>
      <c r="B37" s="28" t="s">
        <v>175</v>
      </c>
      <c r="C37" s="28" t="e">
        <f aca="false">NA()</f>
        <v>#N/A</v>
      </c>
      <c r="D37" s="28" t="s">
        <v>112</v>
      </c>
      <c r="E37" s="28" t="s">
        <v>113</v>
      </c>
      <c r="F37" s="28" t="n">
        <v>-3.0380471942317</v>
      </c>
      <c r="G37" s="28" t="n">
        <v>3.07764546227113</v>
      </c>
      <c r="H37" s="28" t="n">
        <v>3.29316168570956E-006</v>
      </c>
      <c r="I37" s="28" t="n">
        <v>0.00208468490435366</v>
      </c>
      <c r="J37" s="28" t="s">
        <v>112</v>
      </c>
      <c r="K37" s="28" t="s">
        <v>114</v>
      </c>
      <c r="L37" s="28" t="n">
        <v>-2.062392036</v>
      </c>
      <c r="M37" s="28" t="n">
        <v>2.464528481</v>
      </c>
      <c r="N37" s="28" t="n">
        <v>0.010671183</v>
      </c>
      <c r="O37" s="28" t="n">
        <v>0.667314373</v>
      </c>
      <c r="P37" s="21"/>
      <c r="Q37" s="21"/>
    </row>
    <row r="38" customFormat="false" ht="15.5" hidden="false" customHeight="false" outlineLevel="0" collapsed="false">
      <c r="A38" s="28" t="s">
        <v>176</v>
      </c>
      <c r="B38" s="28" t="s">
        <v>177</v>
      </c>
      <c r="C38" s="28" t="e">
        <f aca="false">NA()</f>
        <v>#N/A</v>
      </c>
      <c r="D38" s="28" t="s">
        <v>112</v>
      </c>
      <c r="E38" s="28" t="s">
        <v>113</v>
      </c>
      <c r="F38" s="28" t="n">
        <v>-2.96046064127284</v>
      </c>
      <c r="G38" s="28" t="n">
        <v>2.49813210187709</v>
      </c>
      <c r="H38" s="28" t="n">
        <v>1.97488034386631E-005</v>
      </c>
      <c r="I38" s="28" t="n">
        <v>0.00594341858240948</v>
      </c>
      <c r="J38" s="28" t="s">
        <v>112</v>
      </c>
      <c r="K38" s="28" t="s">
        <v>114</v>
      </c>
      <c r="L38" s="28" t="n">
        <v>-1.858530637</v>
      </c>
      <c r="M38" s="28" t="n">
        <v>1.944888665</v>
      </c>
      <c r="N38" s="28" t="n">
        <v>0.061667333</v>
      </c>
      <c r="O38" s="28" t="n">
        <v>1</v>
      </c>
      <c r="P38" s="21"/>
      <c r="Q38" s="21"/>
    </row>
    <row r="39" customFormat="false" ht="15.5" hidden="false" customHeight="false" outlineLevel="0" collapsed="false">
      <c r="A39" s="28" t="s">
        <v>178</v>
      </c>
      <c r="B39" s="28" t="s">
        <v>179</v>
      </c>
      <c r="C39" s="28" t="e">
        <f aca="false">NA()</f>
        <v>#N/A</v>
      </c>
      <c r="D39" s="28" t="s">
        <v>112</v>
      </c>
      <c r="E39" s="28" t="s">
        <v>113</v>
      </c>
      <c r="F39" s="28" t="n">
        <v>-2.91401735416021</v>
      </c>
      <c r="G39" s="28" t="n">
        <v>3.75967998795186</v>
      </c>
      <c r="H39" s="28" t="n">
        <v>0.0236745623025649</v>
      </c>
      <c r="I39" s="28" t="n">
        <v>0.299529713818391</v>
      </c>
      <c r="J39" s="28" t="s">
        <v>112</v>
      </c>
      <c r="K39" s="28" t="s">
        <v>114</v>
      </c>
      <c r="L39" s="28" t="n">
        <v>-3.688241032</v>
      </c>
      <c r="M39" s="28" t="n">
        <v>4.407460245</v>
      </c>
      <c r="N39" s="28" t="n">
        <v>5.62E-005</v>
      </c>
      <c r="O39" s="28" t="n">
        <v>0.035597595</v>
      </c>
      <c r="P39" s="21"/>
      <c r="Q39" s="21"/>
    </row>
    <row r="40" customFormat="false" ht="15.5" hidden="false" customHeight="false" outlineLevel="0" collapsed="false">
      <c r="A40" s="28" t="s">
        <v>180</v>
      </c>
      <c r="B40" s="28" t="s">
        <v>181</v>
      </c>
      <c r="C40" s="28" t="e">
        <f aca="false">NA()</f>
        <v>#N/A</v>
      </c>
      <c r="D40" s="28" t="s">
        <v>112</v>
      </c>
      <c r="E40" s="28" t="s">
        <v>113</v>
      </c>
      <c r="F40" s="28" t="n">
        <v>-2.88888176767517</v>
      </c>
      <c r="G40" s="28" t="n">
        <v>3.25439568872826</v>
      </c>
      <c r="H40" s="28" t="n">
        <v>0.000110542019543981</v>
      </c>
      <c r="I40" s="28" t="n">
        <v>0.0184152456907923</v>
      </c>
      <c r="J40" s="28" t="s">
        <v>112</v>
      </c>
      <c r="K40" s="28" t="s">
        <v>114</v>
      </c>
      <c r="L40" s="28" t="n">
        <v>-4.429508692</v>
      </c>
      <c r="M40" s="28" t="n">
        <v>4.498129808</v>
      </c>
      <c r="N40" s="28" t="n">
        <v>0.000184694</v>
      </c>
      <c r="O40" s="28" t="n">
        <v>0.076648884</v>
      </c>
      <c r="P40" s="21"/>
      <c r="Q40" s="21"/>
    </row>
    <row r="41" customFormat="false" ht="15.5" hidden="false" customHeight="false" outlineLevel="0" collapsed="false">
      <c r="A41" s="28" t="s">
        <v>182</v>
      </c>
      <c r="B41" s="28" t="s">
        <v>183</v>
      </c>
      <c r="C41" s="28" t="e">
        <f aca="false">NA()</f>
        <v>#N/A</v>
      </c>
      <c r="D41" s="28" t="s">
        <v>112</v>
      </c>
      <c r="E41" s="28" t="s">
        <v>113</v>
      </c>
      <c r="F41" s="28" t="n">
        <v>-2.82509608422555</v>
      </c>
      <c r="G41" s="28" t="n">
        <v>5.9809720170909</v>
      </c>
      <c r="H41" s="28" t="n">
        <v>1.08277870637139E-007</v>
      </c>
      <c r="I41" s="28" t="n">
        <v>0.000265987744218598</v>
      </c>
      <c r="J41" s="28" t="s">
        <v>112</v>
      </c>
      <c r="K41" s="28" t="s">
        <v>114</v>
      </c>
      <c r="L41" s="28" t="n">
        <v>-1.91858513</v>
      </c>
      <c r="M41" s="28" t="n">
        <v>5.24593357</v>
      </c>
      <c r="N41" s="28" t="n">
        <v>0.001641959</v>
      </c>
      <c r="O41" s="28" t="n">
        <v>0.254879263</v>
      </c>
      <c r="P41" s="21"/>
      <c r="Q41" s="21"/>
    </row>
    <row r="42" customFormat="false" ht="15.5" hidden="false" customHeight="false" outlineLevel="0" collapsed="false">
      <c r="A42" s="28" t="s">
        <v>184</v>
      </c>
      <c r="B42" s="28" t="s">
        <v>185</v>
      </c>
      <c r="C42" s="28" t="e">
        <f aca="false">NA()</f>
        <v>#N/A</v>
      </c>
      <c r="D42" s="28" t="s">
        <v>112</v>
      </c>
      <c r="E42" s="28" t="s">
        <v>113</v>
      </c>
      <c r="F42" s="28" t="n">
        <v>-2.81314226456538</v>
      </c>
      <c r="G42" s="28" t="n">
        <v>6.56143594271811</v>
      </c>
      <c r="H42" s="28" t="n">
        <v>1.30727168779651E-005</v>
      </c>
      <c r="I42" s="28" t="n">
        <v>0.0047056654205036</v>
      </c>
      <c r="J42" s="28" t="s">
        <v>112</v>
      </c>
      <c r="K42" s="28" t="s">
        <v>114</v>
      </c>
      <c r="L42" s="28" t="n">
        <v>-0.801562374</v>
      </c>
      <c r="M42" s="28" t="n">
        <v>5.058859571</v>
      </c>
      <c r="N42" s="28" t="n">
        <v>0.297631224</v>
      </c>
      <c r="O42" s="28" t="n">
        <v>1</v>
      </c>
      <c r="P42" s="21"/>
      <c r="Q42" s="21"/>
    </row>
    <row r="43" customFormat="false" ht="15.5" hidden="false" customHeight="false" outlineLevel="0" collapsed="false">
      <c r="A43" s="28" t="s">
        <v>186</v>
      </c>
      <c r="B43" s="28" t="s">
        <v>187</v>
      </c>
      <c r="C43" s="28" t="s">
        <v>188</v>
      </c>
      <c r="D43" s="28" t="s">
        <v>112</v>
      </c>
      <c r="E43" s="28" t="s">
        <v>113</v>
      </c>
      <c r="F43" s="28" t="n">
        <v>-2.7939746993317</v>
      </c>
      <c r="G43" s="28" t="n">
        <v>8.48209061388906</v>
      </c>
      <c r="H43" s="28" t="n">
        <v>3.49704249688775E-006</v>
      </c>
      <c r="I43" s="28" t="n">
        <v>0.00213995687192884</v>
      </c>
      <c r="J43" s="28" t="s">
        <v>112</v>
      </c>
      <c r="K43" s="28" t="s">
        <v>114</v>
      </c>
      <c r="L43" s="28" t="n">
        <v>-0.974609233</v>
      </c>
      <c r="M43" s="28" t="n">
        <v>7.063322165</v>
      </c>
      <c r="N43" s="28" t="n">
        <v>0.073770305</v>
      </c>
      <c r="O43" s="28" t="n">
        <v>1</v>
      </c>
      <c r="P43" s="21"/>
      <c r="Q43" s="21"/>
    </row>
    <row r="44" customFormat="false" ht="15.5" hidden="false" customHeight="false" outlineLevel="0" collapsed="false">
      <c r="A44" s="28" t="s">
        <v>189</v>
      </c>
      <c r="B44" s="28" t="s">
        <v>190</v>
      </c>
      <c r="C44" s="28" t="s">
        <v>190</v>
      </c>
      <c r="D44" s="28" t="s">
        <v>112</v>
      </c>
      <c r="E44" s="28" t="s">
        <v>113</v>
      </c>
      <c r="F44" s="28" t="n">
        <v>-2.73596843006453</v>
      </c>
      <c r="G44" s="28" t="n">
        <v>7.97588176250097</v>
      </c>
      <c r="H44" s="28" t="n">
        <v>2.92220128230861E-008</v>
      </c>
      <c r="I44" s="28" t="n">
        <v>8.94096185677026E-005</v>
      </c>
      <c r="J44" s="28" t="s">
        <v>112</v>
      </c>
      <c r="K44" s="28" t="s">
        <v>114</v>
      </c>
      <c r="L44" s="28" t="n">
        <v>-1.970730492</v>
      </c>
      <c r="M44" s="28" t="n">
        <v>7.332470929</v>
      </c>
      <c r="N44" s="28" t="n">
        <v>2.49E-005</v>
      </c>
      <c r="O44" s="28" t="n">
        <v>0.028377121</v>
      </c>
      <c r="P44" s="21"/>
      <c r="Q44" s="21"/>
    </row>
    <row r="45" customFormat="false" ht="15.5" hidden="false" customHeight="false" outlineLevel="0" collapsed="false">
      <c r="A45" s="28" t="s">
        <v>191</v>
      </c>
      <c r="B45" s="28" t="s">
        <v>192</v>
      </c>
      <c r="C45" s="28" t="e">
        <f aca="false">NA()</f>
        <v>#N/A</v>
      </c>
      <c r="D45" s="28" t="s">
        <v>112</v>
      </c>
      <c r="E45" s="28" t="s">
        <v>113</v>
      </c>
      <c r="F45" s="28" t="n">
        <v>-2.6902026958698</v>
      </c>
      <c r="G45" s="28" t="n">
        <v>6.75709245809686</v>
      </c>
      <c r="H45" s="28" t="n">
        <v>5.97507571259636E-005</v>
      </c>
      <c r="I45" s="28" t="n">
        <v>0.0132693532724852</v>
      </c>
      <c r="J45" s="28" t="s">
        <v>112</v>
      </c>
      <c r="K45" s="28" t="s">
        <v>114</v>
      </c>
      <c r="L45" s="28" t="n">
        <v>-0.54074043</v>
      </c>
      <c r="M45" s="28" t="n">
        <v>5.195844725</v>
      </c>
      <c r="N45" s="28" t="n">
        <v>0.370776261</v>
      </c>
      <c r="O45" s="28" t="n">
        <v>1</v>
      </c>
      <c r="P45" s="21"/>
      <c r="Q45" s="21"/>
    </row>
    <row r="46" customFormat="false" ht="15.5" hidden="false" customHeight="false" outlineLevel="0" collapsed="false">
      <c r="A46" s="28" t="s">
        <v>193</v>
      </c>
      <c r="B46" s="28" t="s">
        <v>194</v>
      </c>
      <c r="C46" s="28" t="e">
        <f aca="false">NA()</f>
        <v>#N/A</v>
      </c>
      <c r="D46" s="28" t="s">
        <v>112</v>
      </c>
      <c r="E46" s="28" t="s">
        <v>113</v>
      </c>
      <c r="F46" s="28" t="n">
        <v>-2.67308306827941</v>
      </c>
      <c r="G46" s="28" t="n">
        <v>4.1396354382634</v>
      </c>
      <c r="H46" s="28" t="n">
        <v>9.41781676282659E-005</v>
      </c>
      <c r="I46" s="28" t="n">
        <v>0.0166242577049972</v>
      </c>
      <c r="J46" s="28" t="s">
        <v>112</v>
      </c>
      <c r="K46" s="28" t="s">
        <v>114</v>
      </c>
      <c r="L46" s="28" t="n">
        <v>-1.749119918</v>
      </c>
      <c r="M46" s="28" t="n">
        <v>3.482311799</v>
      </c>
      <c r="N46" s="28" t="n">
        <v>0.032555223</v>
      </c>
      <c r="O46" s="28" t="n">
        <v>1</v>
      </c>
      <c r="P46" s="21"/>
      <c r="Q46" s="21"/>
    </row>
    <row r="47" customFormat="false" ht="15.5" hidden="false" customHeight="false" outlineLevel="0" collapsed="false">
      <c r="A47" s="28" t="s">
        <v>195</v>
      </c>
      <c r="B47" s="28" t="s">
        <v>196</v>
      </c>
      <c r="C47" s="28" t="e">
        <f aca="false">NA()</f>
        <v>#N/A</v>
      </c>
      <c r="D47" s="28" t="s">
        <v>112</v>
      </c>
      <c r="E47" s="28" t="s">
        <v>113</v>
      </c>
      <c r="F47" s="28" t="n">
        <v>-2.66984307176643</v>
      </c>
      <c r="G47" s="28" t="n">
        <v>7.6078180136018</v>
      </c>
      <c r="H47" s="28" t="n">
        <v>2.26925568422963E-010</v>
      </c>
      <c r="I47" s="28" t="n">
        <v>1.841850465106E-006</v>
      </c>
      <c r="J47" s="28" t="s">
        <v>112</v>
      </c>
      <c r="K47" s="28" t="s">
        <v>114</v>
      </c>
      <c r="L47" s="28" t="n">
        <v>-1.327376478</v>
      </c>
      <c r="M47" s="28" t="n">
        <v>6.544073247</v>
      </c>
      <c r="N47" s="28" t="n">
        <v>0.004365528</v>
      </c>
      <c r="O47" s="28" t="n">
        <v>0.406706821</v>
      </c>
      <c r="P47" s="21"/>
      <c r="Q47" s="21"/>
    </row>
    <row r="48" customFormat="false" ht="15.5" hidden="false" customHeight="false" outlineLevel="0" collapsed="false">
      <c r="A48" s="28" t="s">
        <v>197</v>
      </c>
      <c r="B48" s="28" t="s">
        <v>198</v>
      </c>
      <c r="C48" s="28" t="e">
        <f aca="false">NA()</f>
        <v>#N/A</v>
      </c>
      <c r="D48" s="28" t="s">
        <v>112</v>
      </c>
      <c r="E48" s="28" t="s">
        <v>113</v>
      </c>
      <c r="F48" s="28" t="n">
        <v>-2.61577617081243</v>
      </c>
      <c r="G48" s="28" t="n">
        <v>4.461874500665</v>
      </c>
      <c r="H48" s="28" t="n">
        <v>9.0036029431799E-005</v>
      </c>
      <c r="I48" s="28" t="n">
        <v>0.0160863074982208</v>
      </c>
      <c r="J48" s="28" t="s">
        <v>112</v>
      </c>
      <c r="K48" s="28" t="s">
        <v>114</v>
      </c>
      <c r="L48" s="28" t="n">
        <v>-1.523717635</v>
      </c>
      <c r="M48" s="28" t="n">
        <v>3.665132044</v>
      </c>
      <c r="N48" s="28" t="n">
        <v>0.008061474</v>
      </c>
      <c r="O48" s="28" t="n">
        <v>0.560391938</v>
      </c>
      <c r="P48" s="21"/>
      <c r="Q48" s="21"/>
    </row>
    <row r="49" customFormat="false" ht="15.5" hidden="false" customHeight="false" outlineLevel="0" collapsed="false">
      <c r="A49" s="28" t="s">
        <v>199</v>
      </c>
      <c r="B49" s="28" t="s">
        <v>200</v>
      </c>
      <c r="C49" s="28" t="e">
        <f aca="false">NA()</f>
        <v>#N/A</v>
      </c>
      <c r="D49" s="28" t="s">
        <v>112</v>
      </c>
      <c r="E49" s="28" t="s">
        <v>113</v>
      </c>
      <c r="F49" s="28" t="n">
        <v>-2.59928804477148</v>
      </c>
      <c r="G49" s="28" t="n">
        <v>3.52860159859774</v>
      </c>
      <c r="H49" s="28" t="n">
        <v>8.69795560166319E-005</v>
      </c>
      <c r="I49" s="28" t="n">
        <v>0.0158207469482173</v>
      </c>
      <c r="J49" s="28" t="s">
        <v>112</v>
      </c>
      <c r="K49" s="28" t="s">
        <v>114</v>
      </c>
      <c r="L49" s="28" t="n">
        <v>-1.325057786</v>
      </c>
      <c r="M49" s="28" t="n">
        <v>2.737733919</v>
      </c>
      <c r="N49" s="28" t="n">
        <v>0.083421829</v>
      </c>
      <c r="O49" s="28" t="n">
        <v>1</v>
      </c>
      <c r="P49" s="21"/>
      <c r="Q49" s="21"/>
    </row>
    <row r="50" customFormat="false" ht="15.5" hidden="false" customHeight="false" outlineLevel="0" collapsed="false">
      <c r="A50" s="28" t="s">
        <v>201</v>
      </c>
      <c r="B50" s="28" t="s">
        <v>202</v>
      </c>
      <c r="C50" s="28" t="s">
        <v>202</v>
      </c>
      <c r="D50" s="28" t="s">
        <v>112</v>
      </c>
      <c r="E50" s="28" t="s">
        <v>113</v>
      </c>
      <c r="F50" s="28" t="n">
        <v>-2.56024825017645</v>
      </c>
      <c r="G50" s="28" t="n">
        <v>3.56772735417911</v>
      </c>
      <c r="H50" s="28" t="n">
        <v>1.52561279889349E-005</v>
      </c>
      <c r="I50" s="28" t="n">
        <v>0.00528437731360127</v>
      </c>
      <c r="J50" s="28" t="s">
        <v>112</v>
      </c>
      <c r="K50" s="28" t="s">
        <v>114</v>
      </c>
      <c r="L50" s="28" t="n">
        <v>-1.191585521</v>
      </c>
      <c r="M50" s="28" t="n">
        <v>2.725079271</v>
      </c>
      <c r="N50" s="28" t="n">
        <v>0.081738388</v>
      </c>
      <c r="O50" s="28" t="n">
        <v>1</v>
      </c>
      <c r="P50" s="21"/>
      <c r="Q50" s="21"/>
    </row>
    <row r="51" customFormat="false" ht="15.5" hidden="false" customHeight="false" outlineLevel="0" collapsed="false">
      <c r="A51" s="28" t="s">
        <v>203</v>
      </c>
      <c r="B51" s="28" t="s">
        <v>204</v>
      </c>
      <c r="C51" s="28" t="e">
        <f aca="false">NA()</f>
        <v>#N/A</v>
      </c>
      <c r="D51" s="28" t="s">
        <v>112</v>
      </c>
      <c r="E51" s="28" t="s">
        <v>113</v>
      </c>
      <c r="F51" s="28" t="n">
        <v>-2.54387479617767</v>
      </c>
      <c r="G51" s="28" t="n">
        <v>2.7462192482723</v>
      </c>
      <c r="H51" s="28" t="n">
        <v>6.2381913618032E-005</v>
      </c>
      <c r="I51" s="28" t="n">
        <v>0.0132693532724852</v>
      </c>
      <c r="J51" s="28" t="s">
        <v>112</v>
      </c>
      <c r="K51" s="28" t="s">
        <v>114</v>
      </c>
      <c r="L51" s="28" t="n">
        <v>-1.074031904</v>
      </c>
      <c r="M51" s="28" t="n">
        <v>2.020275922</v>
      </c>
      <c r="N51" s="28" t="n">
        <v>0.161279365</v>
      </c>
      <c r="O51" s="28" t="n">
        <v>1</v>
      </c>
      <c r="P51" s="21"/>
      <c r="Q51" s="21"/>
    </row>
    <row r="52" customFormat="false" ht="15.5" hidden="false" customHeight="false" outlineLevel="0" collapsed="false">
      <c r="A52" s="28" t="s">
        <v>205</v>
      </c>
      <c r="B52" s="28" t="s">
        <v>206</v>
      </c>
      <c r="C52" s="28" t="s">
        <v>206</v>
      </c>
      <c r="D52" s="28" t="s">
        <v>112</v>
      </c>
      <c r="E52" s="28" t="s">
        <v>113</v>
      </c>
      <c r="F52" s="28" t="n">
        <v>-2.51156780630616</v>
      </c>
      <c r="G52" s="28" t="n">
        <v>8.40428328003399</v>
      </c>
      <c r="H52" s="28" t="n">
        <v>0.000131394389910138</v>
      </c>
      <c r="I52" s="28" t="n">
        <v>0.0194711863542906</v>
      </c>
      <c r="J52" s="28" t="s">
        <v>112</v>
      </c>
      <c r="K52" s="28" t="s">
        <v>114</v>
      </c>
      <c r="L52" s="28" t="n">
        <v>0.020549046</v>
      </c>
      <c r="M52" s="28" t="n">
        <v>6.660073244</v>
      </c>
      <c r="N52" s="28" t="n">
        <v>0.973198752</v>
      </c>
      <c r="O52" s="28" t="n">
        <v>1</v>
      </c>
      <c r="P52" s="21"/>
      <c r="Q52" s="21"/>
    </row>
    <row r="53" customFormat="false" ht="15.5" hidden="false" customHeight="false" outlineLevel="0" collapsed="false">
      <c r="A53" s="28" t="s">
        <v>207</v>
      </c>
      <c r="B53" s="28" t="s">
        <v>133</v>
      </c>
      <c r="C53" s="28" t="s">
        <v>133</v>
      </c>
      <c r="D53" s="28" t="s">
        <v>112</v>
      </c>
      <c r="E53" s="28" t="s">
        <v>113</v>
      </c>
      <c r="F53" s="28" t="n">
        <v>-2.5057627275987</v>
      </c>
      <c r="G53" s="28" t="n">
        <v>3.81454848262733</v>
      </c>
      <c r="H53" s="28" t="n">
        <v>6.40559020700678E-006</v>
      </c>
      <c r="I53" s="28" t="n">
        <v>0.00309457434263764</v>
      </c>
      <c r="J53" s="28" t="s">
        <v>112</v>
      </c>
      <c r="K53" s="28" t="s">
        <v>114</v>
      </c>
      <c r="L53" s="28" t="n">
        <v>-1.118194138</v>
      </c>
      <c r="M53" s="28" t="n">
        <v>2.930457419</v>
      </c>
      <c r="N53" s="28" t="n">
        <v>0.083661768</v>
      </c>
      <c r="O53" s="28" t="n">
        <v>1</v>
      </c>
      <c r="P53" s="21"/>
      <c r="Q53" s="21"/>
    </row>
    <row r="54" customFormat="false" ht="15.5" hidden="false" customHeight="false" outlineLevel="0" collapsed="false">
      <c r="A54" s="28" t="s">
        <v>208</v>
      </c>
      <c r="B54" s="28" t="s">
        <v>209</v>
      </c>
      <c r="C54" s="28" t="e">
        <f aca="false">NA()</f>
        <v>#N/A</v>
      </c>
      <c r="D54" s="28" t="s">
        <v>112</v>
      </c>
      <c r="E54" s="28" t="s">
        <v>113</v>
      </c>
      <c r="F54" s="28" t="n">
        <v>-2.49975256687947</v>
      </c>
      <c r="G54" s="28" t="n">
        <v>4.24440446245628</v>
      </c>
      <c r="H54" s="28" t="n">
        <v>0.000628845925132168</v>
      </c>
      <c r="I54" s="28" t="n">
        <v>0.0475076275455817</v>
      </c>
      <c r="J54" s="28" t="s">
        <v>112</v>
      </c>
      <c r="K54" s="28" t="s">
        <v>114</v>
      </c>
      <c r="L54" s="28" t="n">
        <v>-1.972683673</v>
      </c>
      <c r="M54" s="28" t="n">
        <v>3.873408116</v>
      </c>
      <c r="N54" s="28" t="n">
        <v>0.02989853</v>
      </c>
      <c r="O54" s="28" t="n">
        <v>1</v>
      </c>
      <c r="P54" s="21"/>
      <c r="Q54" s="21"/>
    </row>
    <row r="55" customFormat="false" ht="15.5" hidden="false" customHeight="false" outlineLevel="0" collapsed="false">
      <c r="A55" s="28" t="s">
        <v>210</v>
      </c>
      <c r="B55" s="28" t="s">
        <v>211</v>
      </c>
      <c r="C55" s="28" t="e">
        <f aca="false">NA()</f>
        <v>#N/A</v>
      </c>
      <c r="D55" s="28" t="s">
        <v>112</v>
      </c>
      <c r="E55" s="28" t="s">
        <v>113</v>
      </c>
      <c r="F55" s="28" t="n">
        <v>-2.48706311761626</v>
      </c>
      <c r="G55" s="28" t="n">
        <v>3.18515511067447</v>
      </c>
      <c r="H55" s="28" t="n">
        <v>1.02815428359515E-005</v>
      </c>
      <c r="I55" s="28" t="n">
        <v>0.00410322963874778</v>
      </c>
      <c r="J55" s="28" t="s">
        <v>112</v>
      </c>
      <c r="K55" s="28" t="s">
        <v>114</v>
      </c>
      <c r="L55" s="28" t="n">
        <v>-1.37786162</v>
      </c>
      <c r="M55" s="28" t="n">
        <v>2.530813009</v>
      </c>
      <c r="N55" s="28" t="n">
        <v>0.135327443</v>
      </c>
      <c r="O55" s="28" t="n">
        <v>1</v>
      </c>
      <c r="P55" s="21"/>
      <c r="Q55" s="21"/>
    </row>
    <row r="56" customFormat="false" ht="15.5" hidden="false" customHeight="false" outlineLevel="0" collapsed="false">
      <c r="A56" s="28" t="s">
        <v>212</v>
      </c>
      <c r="B56" s="28" t="s">
        <v>213</v>
      </c>
      <c r="C56" s="28" t="e">
        <f aca="false">NA()</f>
        <v>#N/A</v>
      </c>
      <c r="D56" s="28" t="s">
        <v>112</v>
      </c>
      <c r="E56" s="28" t="s">
        <v>113</v>
      </c>
      <c r="F56" s="28" t="n">
        <v>-2.48242851451507</v>
      </c>
      <c r="G56" s="28" t="n">
        <v>3.16820097225987</v>
      </c>
      <c r="H56" s="28" t="n">
        <v>1.6884435377276E-005</v>
      </c>
      <c r="I56" s="28" t="n">
        <v>0.00553507972600059</v>
      </c>
      <c r="J56" s="28" t="s">
        <v>112</v>
      </c>
      <c r="K56" s="28" t="s">
        <v>114</v>
      </c>
      <c r="L56" s="28" t="n">
        <v>-2.576996976</v>
      </c>
      <c r="M56" s="28" t="n">
        <v>3.220125665</v>
      </c>
      <c r="N56" s="28" t="n">
        <v>3.53E-005</v>
      </c>
      <c r="O56" s="28" t="n">
        <v>0.034432661</v>
      </c>
      <c r="P56" s="21"/>
      <c r="Q56" s="21"/>
    </row>
    <row r="57" customFormat="false" ht="15.5" hidden="false" customHeight="false" outlineLevel="0" collapsed="false">
      <c r="A57" s="28" t="s">
        <v>214</v>
      </c>
      <c r="B57" s="28" t="s">
        <v>215</v>
      </c>
      <c r="C57" s="28" t="e">
        <f aca="false">NA()</f>
        <v>#N/A</v>
      </c>
      <c r="D57" s="28" t="s">
        <v>112</v>
      </c>
      <c r="E57" s="28" t="s">
        <v>113</v>
      </c>
      <c r="F57" s="28" t="n">
        <v>-2.46647399871094</v>
      </c>
      <c r="G57" s="28" t="n">
        <v>2.56187964087781</v>
      </c>
      <c r="H57" s="28" t="n">
        <v>4.89605640109127E-005</v>
      </c>
      <c r="I57" s="28" t="n">
        <v>0.0118648232377818</v>
      </c>
      <c r="J57" s="28" t="s">
        <v>112</v>
      </c>
      <c r="K57" s="28" t="s">
        <v>114</v>
      </c>
      <c r="L57" s="28" t="n">
        <v>0.144131363</v>
      </c>
      <c r="M57" s="28" t="n">
        <v>1.606906865</v>
      </c>
      <c r="N57" s="28" t="n">
        <v>1</v>
      </c>
      <c r="O57" s="28" t="n">
        <v>1</v>
      </c>
      <c r="P57" s="21"/>
      <c r="Q57" s="21"/>
    </row>
    <row r="58" customFormat="false" ht="15.5" hidden="false" customHeight="false" outlineLevel="0" collapsed="false">
      <c r="A58" s="28" t="s">
        <v>216</v>
      </c>
      <c r="B58" s="28" t="s">
        <v>217</v>
      </c>
      <c r="C58" s="28" t="e">
        <f aca="false">NA()</f>
        <v>#N/A</v>
      </c>
      <c r="D58" s="28" t="s">
        <v>112</v>
      </c>
      <c r="E58" s="28" t="s">
        <v>113</v>
      </c>
      <c r="F58" s="28" t="n">
        <v>-2.40762474681057</v>
      </c>
      <c r="G58" s="28" t="n">
        <v>4.19120056394805</v>
      </c>
      <c r="H58" s="28" t="n">
        <v>0.000455030679165489</v>
      </c>
      <c r="I58" s="28" t="n">
        <v>0.0390926864550185</v>
      </c>
      <c r="J58" s="28" t="s">
        <v>112</v>
      </c>
      <c r="K58" s="28" t="s">
        <v>114</v>
      </c>
      <c r="L58" s="28" t="n">
        <v>-2.162657219</v>
      </c>
      <c r="M58" s="28" t="n">
        <v>4.010615731</v>
      </c>
      <c r="N58" s="28" t="n">
        <v>0.00116778</v>
      </c>
      <c r="O58" s="28" t="n">
        <v>0.203806675</v>
      </c>
      <c r="P58" s="21"/>
      <c r="Q58" s="21"/>
    </row>
    <row r="59" customFormat="false" ht="15.5" hidden="false" customHeight="false" outlineLevel="0" collapsed="false">
      <c r="A59" s="28" t="s">
        <v>218</v>
      </c>
      <c r="B59" s="28" t="s">
        <v>133</v>
      </c>
      <c r="C59" s="28" t="s">
        <v>133</v>
      </c>
      <c r="D59" s="28" t="s">
        <v>112</v>
      </c>
      <c r="E59" s="28" t="s">
        <v>113</v>
      </c>
      <c r="F59" s="28" t="n">
        <v>-2.38670531120283</v>
      </c>
      <c r="G59" s="28" t="n">
        <v>3.98129510946365</v>
      </c>
      <c r="H59" s="28" t="n">
        <v>6.10722339711627E-005</v>
      </c>
      <c r="I59" s="28" t="n">
        <v>0.0132693532724852</v>
      </c>
      <c r="J59" s="28" t="s">
        <v>112</v>
      </c>
      <c r="K59" s="28" t="s">
        <v>114</v>
      </c>
      <c r="L59" s="28" t="n">
        <v>-0.594988217</v>
      </c>
      <c r="M59" s="28" t="n">
        <v>2.896827047</v>
      </c>
      <c r="N59" s="28" t="n">
        <v>0.324037165</v>
      </c>
      <c r="O59" s="28" t="n">
        <v>1</v>
      </c>
      <c r="P59" s="21"/>
      <c r="Q59" s="21"/>
    </row>
    <row r="60" customFormat="false" ht="15.5" hidden="false" customHeight="false" outlineLevel="0" collapsed="false">
      <c r="A60" s="28" t="s">
        <v>219</v>
      </c>
      <c r="B60" s="28" t="s">
        <v>220</v>
      </c>
      <c r="C60" s="28" t="s">
        <v>220</v>
      </c>
      <c r="D60" s="28" t="s">
        <v>112</v>
      </c>
      <c r="E60" s="28" t="s">
        <v>113</v>
      </c>
      <c r="F60" s="28" t="n">
        <v>-2.38634099118077</v>
      </c>
      <c r="G60" s="28" t="n">
        <v>6.00852849447105</v>
      </c>
      <c r="H60" s="28" t="n">
        <v>4.76877461685391E-006</v>
      </c>
      <c r="I60" s="28" t="n">
        <v>0.00257485777694718</v>
      </c>
      <c r="J60" s="28" t="s">
        <v>112</v>
      </c>
      <c r="K60" s="28" t="s">
        <v>114</v>
      </c>
      <c r="L60" s="28" t="n">
        <v>-1.341144686</v>
      </c>
      <c r="M60" s="28" t="n">
        <v>5.211610232</v>
      </c>
      <c r="N60" s="28" t="n">
        <v>0.006523116</v>
      </c>
      <c r="O60" s="28" t="n">
        <v>0.502582718</v>
      </c>
      <c r="P60" s="21"/>
      <c r="Q60" s="21"/>
    </row>
    <row r="61" customFormat="false" ht="15.5" hidden="false" customHeight="false" outlineLevel="0" collapsed="false">
      <c r="A61" s="28" t="s">
        <v>221</v>
      </c>
      <c r="B61" s="28" t="s">
        <v>222</v>
      </c>
      <c r="C61" s="28" t="s">
        <v>222</v>
      </c>
      <c r="D61" s="28" t="s">
        <v>112</v>
      </c>
      <c r="E61" s="28" t="s">
        <v>113</v>
      </c>
      <c r="F61" s="28" t="n">
        <v>-2.3653623261341</v>
      </c>
      <c r="G61" s="28" t="n">
        <v>5.01123337882323</v>
      </c>
      <c r="H61" s="28" t="n">
        <v>2.6350414150235E-006</v>
      </c>
      <c r="I61" s="28" t="n">
        <v>0.00179163297396302</v>
      </c>
      <c r="J61" s="28" t="s">
        <v>112</v>
      </c>
      <c r="K61" s="28" t="s">
        <v>114</v>
      </c>
      <c r="L61" s="28" t="n">
        <v>-1.056912289</v>
      </c>
      <c r="M61" s="28" t="n">
        <v>4.082537993</v>
      </c>
      <c r="N61" s="28" t="n">
        <v>0.055877097</v>
      </c>
      <c r="O61" s="28" t="n">
        <v>1</v>
      </c>
      <c r="P61" s="21"/>
      <c r="Q61" s="21"/>
    </row>
    <row r="62" customFormat="false" ht="15.5" hidden="false" customHeight="false" outlineLevel="0" collapsed="false">
      <c r="A62" s="28" t="s">
        <v>223</v>
      </c>
      <c r="B62" s="28" t="s">
        <v>224</v>
      </c>
      <c r="C62" s="28" t="e">
        <f aca="false">NA()</f>
        <v>#N/A</v>
      </c>
      <c r="D62" s="28" t="s">
        <v>112</v>
      </c>
      <c r="E62" s="28" t="s">
        <v>113</v>
      </c>
      <c r="F62" s="28" t="n">
        <v>-2.26148707111743</v>
      </c>
      <c r="G62" s="28" t="n">
        <v>5.00824378396041</v>
      </c>
      <c r="H62" s="28" t="n">
        <v>9.8256510426725E-005</v>
      </c>
      <c r="I62" s="28" t="n">
        <v>0.0171789811277506</v>
      </c>
      <c r="J62" s="28" t="s">
        <v>112</v>
      </c>
      <c r="K62" s="28" t="s">
        <v>114</v>
      </c>
      <c r="L62" s="28" t="n">
        <v>-1.669765642</v>
      </c>
      <c r="M62" s="28" t="n">
        <v>4.559831656</v>
      </c>
      <c r="N62" s="28" t="n">
        <v>0.00011542</v>
      </c>
      <c r="O62" s="28" t="n">
        <v>0.06020258</v>
      </c>
      <c r="P62" s="21"/>
      <c r="Q62" s="21"/>
    </row>
    <row r="63" customFormat="false" ht="15.5" hidden="false" customHeight="false" outlineLevel="0" collapsed="false">
      <c r="A63" s="28" t="s">
        <v>225</v>
      </c>
      <c r="B63" s="28" t="s">
        <v>226</v>
      </c>
      <c r="C63" s="28" t="s">
        <v>226</v>
      </c>
      <c r="D63" s="28" t="s">
        <v>112</v>
      </c>
      <c r="E63" s="28" t="s">
        <v>113</v>
      </c>
      <c r="F63" s="28" t="n">
        <v>-2.23438828015439</v>
      </c>
      <c r="G63" s="28" t="n">
        <v>6.73394737751849</v>
      </c>
      <c r="H63" s="28" t="n">
        <v>7.6528516299928E-006</v>
      </c>
      <c r="I63" s="28" t="n">
        <v>0.00338044028206732</v>
      </c>
      <c r="J63" s="28" t="s">
        <v>112</v>
      </c>
      <c r="K63" s="28" t="s">
        <v>114</v>
      </c>
      <c r="L63" s="28" t="n">
        <v>-0.938295677</v>
      </c>
      <c r="M63" s="28" t="n">
        <v>5.780443951</v>
      </c>
      <c r="N63" s="28" t="n">
        <v>0.223433325</v>
      </c>
      <c r="O63" s="28" t="n">
        <v>1</v>
      </c>
      <c r="P63" s="21"/>
      <c r="Q63" s="21"/>
    </row>
    <row r="64" customFormat="false" ht="15.5" hidden="false" customHeight="false" outlineLevel="0" collapsed="false">
      <c r="A64" s="28" t="s">
        <v>227</v>
      </c>
      <c r="B64" s="28" t="s">
        <v>228</v>
      </c>
      <c r="C64" s="28" t="s">
        <v>228</v>
      </c>
      <c r="D64" s="28" t="s">
        <v>112</v>
      </c>
      <c r="E64" s="28" t="s">
        <v>113</v>
      </c>
      <c r="F64" s="28" t="n">
        <v>-2.22370084000947</v>
      </c>
      <c r="G64" s="28" t="n">
        <v>4.62885787652138</v>
      </c>
      <c r="H64" s="28" t="n">
        <v>7.92188698688373E-005</v>
      </c>
      <c r="I64" s="28" t="n">
        <v>0.0153084211900223</v>
      </c>
      <c r="J64" s="28" t="s">
        <v>112</v>
      </c>
      <c r="K64" s="28" t="s">
        <v>114</v>
      </c>
      <c r="L64" s="28" t="n">
        <v>-1.25608058</v>
      </c>
      <c r="M64" s="28" t="n">
        <v>3.950300222</v>
      </c>
      <c r="N64" s="28" t="n">
        <v>0.011695148</v>
      </c>
      <c r="O64" s="28" t="n">
        <v>0.709479734</v>
      </c>
      <c r="P64" s="21"/>
      <c r="Q64" s="21"/>
    </row>
    <row r="65" customFormat="false" ht="15.5" hidden="false" customHeight="false" outlineLevel="0" collapsed="false">
      <c r="A65" s="28" t="s">
        <v>229</v>
      </c>
      <c r="B65" s="28" t="s">
        <v>230</v>
      </c>
      <c r="C65" s="28" t="e">
        <f aca="false">NA()</f>
        <v>#N/A</v>
      </c>
      <c r="D65" s="28" t="s">
        <v>112</v>
      </c>
      <c r="E65" s="28" t="s">
        <v>113</v>
      </c>
      <c r="F65" s="28" t="n">
        <v>-2.16439457140058</v>
      </c>
      <c r="G65" s="28" t="n">
        <v>2.87261873394742</v>
      </c>
      <c r="H65" s="28" t="n">
        <v>0.000229030324225857</v>
      </c>
      <c r="I65" s="28" t="n">
        <v>0.0274806450466555</v>
      </c>
      <c r="J65" s="28" t="s">
        <v>112</v>
      </c>
      <c r="K65" s="28" t="s">
        <v>114</v>
      </c>
      <c r="L65" s="28" t="n">
        <v>-1.239434189</v>
      </c>
      <c r="M65" s="28" t="n">
        <v>2.376716503</v>
      </c>
      <c r="N65" s="28" t="n">
        <v>0.076462152</v>
      </c>
      <c r="O65" s="28" t="n">
        <v>1</v>
      </c>
      <c r="P65" s="21"/>
      <c r="Q65" s="21"/>
    </row>
    <row r="66" customFormat="false" ht="15.5" hidden="false" customHeight="false" outlineLevel="0" collapsed="false">
      <c r="A66" s="28" t="s">
        <v>231</v>
      </c>
      <c r="B66" s="28" t="s">
        <v>232</v>
      </c>
      <c r="C66" s="28" t="s">
        <v>232</v>
      </c>
      <c r="D66" s="28" t="s">
        <v>112</v>
      </c>
      <c r="E66" s="28" t="s">
        <v>113</v>
      </c>
      <c r="F66" s="28" t="n">
        <v>-2.13828772894994</v>
      </c>
      <c r="G66" s="28" t="n">
        <v>4.69586853083864</v>
      </c>
      <c r="H66" s="28" t="n">
        <v>1.30456126493955E-006</v>
      </c>
      <c r="I66" s="28" t="n">
        <v>0.00140877268833884</v>
      </c>
      <c r="J66" s="28" t="s">
        <v>112</v>
      </c>
      <c r="K66" s="28" t="s">
        <v>114</v>
      </c>
      <c r="L66" s="28" t="n">
        <v>-1.373106001</v>
      </c>
      <c r="M66" s="28" t="n">
        <v>4.147601835</v>
      </c>
      <c r="N66" s="28" t="n">
        <v>0.001579109</v>
      </c>
      <c r="O66" s="28" t="n">
        <v>0.249332523</v>
      </c>
      <c r="P66" s="21"/>
      <c r="Q66" s="21"/>
    </row>
    <row r="67" customFormat="false" ht="15.5" hidden="false" customHeight="false" outlineLevel="0" collapsed="false">
      <c r="A67" s="28" t="s">
        <v>233</v>
      </c>
      <c r="B67" s="28" t="s">
        <v>234</v>
      </c>
      <c r="C67" s="28" t="e">
        <f aca="false">NA()</f>
        <v>#N/A</v>
      </c>
      <c r="D67" s="28" t="s">
        <v>112</v>
      </c>
      <c r="E67" s="28" t="s">
        <v>113</v>
      </c>
      <c r="F67" s="28" t="n">
        <v>-2.13759043536126</v>
      </c>
      <c r="G67" s="28" t="n">
        <v>3.84711155358081</v>
      </c>
      <c r="H67" s="28" t="n">
        <v>4.97653006487199E-005</v>
      </c>
      <c r="I67" s="28" t="n">
        <v>0.0118648232377818</v>
      </c>
      <c r="J67" s="28" t="s">
        <v>112</v>
      </c>
      <c r="K67" s="28" t="s">
        <v>114</v>
      </c>
      <c r="L67" s="28" t="n">
        <v>-1.711389968</v>
      </c>
      <c r="M67" s="28" t="n">
        <v>3.548270915</v>
      </c>
      <c r="N67" s="28" t="n">
        <v>0.008327501</v>
      </c>
      <c r="O67" s="28" t="n">
        <v>0.56527946</v>
      </c>
      <c r="P67" s="21"/>
      <c r="Q67" s="21"/>
    </row>
    <row r="68" customFormat="false" ht="15.5" hidden="false" customHeight="false" outlineLevel="0" collapsed="false">
      <c r="A68" s="28" t="s">
        <v>235</v>
      </c>
      <c r="B68" s="28" t="s">
        <v>236</v>
      </c>
      <c r="C68" s="28" t="e">
        <f aca="false">NA()</f>
        <v>#N/A</v>
      </c>
      <c r="D68" s="28" t="s">
        <v>112</v>
      </c>
      <c r="E68" s="28" t="s">
        <v>113</v>
      </c>
      <c r="F68" s="28" t="n">
        <v>-2.13157660015735</v>
      </c>
      <c r="G68" s="28" t="n">
        <v>3.2848573436089</v>
      </c>
      <c r="H68" s="28" t="n">
        <v>0.000356430105363707</v>
      </c>
      <c r="I68" s="28" t="n">
        <v>0.0346208670596134</v>
      </c>
      <c r="J68" s="28" t="s">
        <v>112</v>
      </c>
      <c r="K68" s="28" t="s">
        <v>114</v>
      </c>
      <c r="L68" s="28" t="n">
        <v>0.257490278</v>
      </c>
      <c r="M68" s="28" t="n">
        <v>2.199533566</v>
      </c>
      <c r="N68" s="28" t="n">
        <v>0.863567039</v>
      </c>
      <c r="O68" s="28" t="n">
        <v>1</v>
      </c>
      <c r="P68" s="21"/>
      <c r="Q68" s="21"/>
    </row>
    <row r="69" customFormat="false" ht="15.5" hidden="false" customHeight="false" outlineLevel="0" collapsed="false">
      <c r="A69" s="28" t="s">
        <v>237</v>
      </c>
      <c r="B69" s="28" t="s">
        <v>238</v>
      </c>
      <c r="C69" s="28" t="e">
        <f aca="false">NA()</f>
        <v>#N/A</v>
      </c>
      <c r="D69" s="28" t="s">
        <v>112</v>
      </c>
      <c r="E69" s="28" t="s">
        <v>113</v>
      </c>
      <c r="F69" s="28" t="n">
        <v>-2.13060753133592</v>
      </c>
      <c r="G69" s="28" t="n">
        <v>3.79458339413584</v>
      </c>
      <c r="H69" s="28" t="n">
        <v>0.000352671901761739</v>
      </c>
      <c r="I69" s="28" t="n">
        <v>0.0345638715439542</v>
      </c>
      <c r="J69" s="28" t="s">
        <v>112</v>
      </c>
      <c r="K69" s="28" t="s">
        <v>114</v>
      </c>
      <c r="L69" s="28" t="n">
        <v>-0.793896723</v>
      </c>
      <c r="M69" s="28" t="n">
        <v>2.988001271</v>
      </c>
      <c r="N69" s="28" t="n">
        <v>0.258660094</v>
      </c>
      <c r="O69" s="28" t="n">
        <v>1</v>
      </c>
      <c r="P69" s="21"/>
      <c r="Q69" s="21"/>
    </row>
    <row r="70" customFormat="false" ht="15.5" hidden="false" customHeight="false" outlineLevel="0" collapsed="false">
      <c r="A70" s="28" t="s">
        <v>239</v>
      </c>
      <c r="B70" s="28" t="s">
        <v>240</v>
      </c>
      <c r="C70" s="28" t="e">
        <f aca="false">NA()</f>
        <v>#N/A</v>
      </c>
      <c r="D70" s="28" t="s">
        <v>112</v>
      </c>
      <c r="E70" s="28" t="s">
        <v>113</v>
      </c>
      <c r="F70" s="28" t="n">
        <v>-2.11116553272877</v>
      </c>
      <c r="G70" s="28" t="n">
        <v>2.92878743952</v>
      </c>
      <c r="H70" s="28" t="n">
        <v>0.000324824116724194</v>
      </c>
      <c r="I70" s="28" t="n">
        <v>0.0329454206343798</v>
      </c>
      <c r="J70" s="28" t="s">
        <v>112</v>
      </c>
      <c r="K70" s="28" t="s">
        <v>114</v>
      </c>
      <c r="L70" s="28" t="n">
        <v>-1.393128288</v>
      </c>
      <c r="M70" s="28" t="n">
        <v>2.52852614</v>
      </c>
      <c r="N70" s="28" t="n">
        <v>0.02384184</v>
      </c>
      <c r="O70" s="28" t="n">
        <v>0.95996023</v>
      </c>
      <c r="P70" s="21"/>
      <c r="Q70" s="21"/>
    </row>
    <row r="71" customFormat="false" ht="15.5" hidden="false" customHeight="false" outlineLevel="0" collapsed="false">
      <c r="A71" s="28" t="s">
        <v>241</v>
      </c>
      <c r="B71" s="28" t="s">
        <v>242</v>
      </c>
      <c r="C71" s="28" t="e">
        <f aca="false">NA()</f>
        <v>#N/A</v>
      </c>
      <c r="D71" s="28" t="s">
        <v>112</v>
      </c>
      <c r="E71" s="28" t="s">
        <v>113</v>
      </c>
      <c r="F71" s="28" t="n">
        <v>-2.09444101881266</v>
      </c>
      <c r="G71" s="28" t="n">
        <v>5.40047618792104</v>
      </c>
      <c r="H71" s="28" t="n">
        <v>2.52732618638226E-005</v>
      </c>
      <c r="I71" s="28" t="n">
        <v>0.00702979608024327</v>
      </c>
      <c r="J71" s="28" t="s">
        <v>112</v>
      </c>
      <c r="K71" s="28" t="s">
        <v>114</v>
      </c>
      <c r="L71" s="28" t="n">
        <v>-1.61801934</v>
      </c>
      <c r="M71" s="28" t="n">
        <v>5.023717256</v>
      </c>
      <c r="N71" s="28" t="n">
        <v>0.048436554</v>
      </c>
      <c r="O71" s="28" t="n">
        <v>1</v>
      </c>
      <c r="P71" s="21"/>
      <c r="Q71" s="21"/>
    </row>
    <row r="72" customFormat="false" ht="15.5" hidden="false" customHeight="false" outlineLevel="0" collapsed="false">
      <c r="A72" s="28" t="s">
        <v>243</v>
      </c>
      <c r="B72" s="28" t="s">
        <v>244</v>
      </c>
      <c r="C72" s="28" t="s">
        <v>244</v>
      </c>
      <c r="D72" s="28" t="s">
        <v>112</v>
      </c>
      <c r="E72" s="28" t="s">
        <v>113</v>
      </c>
      <c r="F72" s="28" t="n">
        <v>-2.0724062353328</v>
      </c>
      <c r="G72" s="28" t="n">
        <v>4.27645486218973</v>
      </c>
      <c r="H72" s="28" t="n">
        <v>0.000368152347226427</v>
      </c>
      <c r="I72" s="28" t="n">
        <v>0.0350168049644572</v>
      </c>
      <c r="J72" s="28" t="s">
        <v>112</v>
      </c>
      <c r="K72" s="28" t="s">
        <v>114</v>
      </c>
      <c r="L72" s="28" t="n">
        <v>-1.389073628</v>
      </c>
      <c r="M72" s="28" t="n">
        <v>3.793951995</v>
      </c>
      <c r="N72" s="28" t="n">
        <v>0.007860407</v>
      </c>
      <c r="O72" s="28" t="n">
        <v>0.556321849</v>
      </c>
      <c r="P72" s="21"/>
      <c r="Q72" s="21"/>
    </row>
    <row r="73" customFormat="false" ht="15.5" hidden="false" customHeight="false" outlineLevel="0" collapsed="false">
      <c r="A73" s="28" t="s">
        <v>245</v>
      </c>
      <c r="B73" s="28" t="s">
        <v>246</v>
      </c>
      <c r="C73" s="28" t="e">
        <f aca="false">NA()</f>
        <v>#N/A</v>
      </c>
      <c r="D73" s="28" t="s">
        <v>112</v>
      </c>
      <c r="E73" s="28" t="s">
        <v>113</v>
      </c>
      <c r="F73" s="28" t="n">
        <v>-2.05509449363618</v>
      </c>
      <c r="G73" s="28" t="n">
        <v>8.24649485849718</v>
      </c>
      <c r="H73" s="28" t="n">
        <v>0.000139620104970173</v>
      </c>
      <c r="I73" s="28" t="n">
        <v>0.020024577242519</v>
      </c>
      <c r="J73" s="28" t="s">
        <v>112</v>
      </c>
      <c r="K73" s="28" t="s">
        <v>114</v>
      </c>
      <c r="L73" s="28" t="n">
        <v>-1.129151481</v>
      </c>
      <c r="M73" s="28" t="n">
        <v>7.547005134</v>
      </c>
      <c r="N73" s="28" t="n">
        <v>0.015412248</v>
      </c>
      <c r="O73" s="28" t="n">
        <v>0.819887269</v>
      </c>
      <c r="P73" s="21"/>
      <c r="Q73" s="21"/>
    </row>
    <row r="74" customFormat="false" ht="15.5" hidden="false" customHeight="false" outlineLevel="0" collapsed="false">
      <c r="A74" s="28" t="s">
        <v>247</v>
      </c>
      <c r="B74" s="28" t="s">
        <v>248</v>
      </c>
      <c r="C74" s="28" t="e">
        <f aca="false">NA()</f>
        <v>#N/A</v>
      </c>
      <c r="D74" s="28" t="s">
        <v>112</v>
      </c>
      <c r="E74" s="28" t="s">
        <v>113</v>
      </c>
      <c r="F74" s="28" t="n">
        <v>-2.05295972490749</v>
      </c>
      <c r="G74" s="28" t="n">
        <v>3.38051652300934</v>
      </c>
      <c r="H74" s="28" t="n">
        <v>0.000131519071136945</v>
      </c>
      <c r="I74" s="28" t="n">
        <v>0.0194711863542906</v>
      </c>
      <c r="J74" s="28" t="s">
        <v>112</v>
      </c>
      <c r="K74" s="28" t="s">
        <v>114</v>
      </c>
      <c r="L74" s="28" t="n">
        <v>-0.519798387</v>
      </c>
      <c r="M74" s="28" t="n">
        <v>2.561291239</v>
      </c>
      <c r="N74" s="28" t="n">
        <v>0.537983035</v>
      </c>
      <c r="O74" s="28" t="n">
        <v>1</v>
      </c>
      <c r="P74" s="21"/>
      <c r="Q74" s="21"/>
    </row>
    <row r="75" customFormat="false" ht="15.5" hidden="false" customHeight="false" outlineLevel="0" collapsed="false">
      <c r="A75" s="28" t="s">
        <v>249</v>
      </c>
      <c r="B75" s="28" t="s">
        <v>250</v>
      </c>
      <c r="C75" s="28" t="e">
        <f aca="false">NA()</f>
        <v>#N/A</v>
      </c>
      <c r="D75" s="28" t="s">
        <v>112</v>
      </c>
      <c r="E75" s="28" t="s">
        <v>113</v>
      </c>
      <c r="F75" s="28" t="n">
        <v>-2.04872045339156</v>
      </c>
      <c r="G75" s="28" t="n">
        <v>3.96663870529284</v>
      </c>
      <c r="H75" s="28" t="n">
        <v>1.80045301825316E-006</v>
      </c>
      <c r="I75" s="28" t="n">
        <v>0.0015023962049587</v>
      </c>
      <c r="J75" s="28" t="s">
        <v>112</v>
      </c>
      <c r="K75" s="28" t="s">
        <v>114</v>
      </c>
      <c r="L75" s="28" t="n">
        <v>-1.32842722</v>
      </c>
      <c r="M75" s="28" t="n">
        <v>3.483310282</v>
      </c>
      <c r="N75" s="28" t="n">
        <v>0.042021723</v>
      </c>
      <c r="O75" s="28" t="n">
        <v>1</v>
      </c>
      <c r="P75" s="21"/>
      <c r="Q75" s="21"/>
    </row>
    <row r="76" customFormat="false" ht="15.5" hidden="false" customHeight="false" outlineLevel="0" collapsed="false">
      <c r="A76" s="28" t="s">
        <v>251</v>
      </c>
      <c r="B76" s="28" t="s">
        <v>252</v>
      </c>
      <c r="C76" s="28" t="e">
        <f aca="false">NA()</f>
        <v>#N/A</v>
      </c>
      <c r="D76" s="28" t="s">
        <v>112</v>
      </c>
      <c r="E76" s="28" t="s">
        <v>113</v>
      </c>
      <c r="F76" s="28" t="n">
        <v>-2.04673430531607</v>
      </c>
      <c r="G76" s="28" t="n">
        <v>5.09109413366188</v>
      </c>
      <c r="H76" s="28" t="n">
        <v>1.91594712747176E-006</v>
      </c>
      <c r="I76" s="28" t="n">
        <v>0.00152925901591855</v>
      </c>
      <c r="J76" s="28" t="s">
        <v>112</v>
      </c>
      <c r="K76" s="28" t="s">
        <v>114</v>
      </c>
      <c r="L76" s="28" t="n">
        <v>-2.087465236</v>
      </c>
      <c r="M76" s="28" t="n">
        <v>5.11176155</v>
      </c>
      <c r="N76" s="28" t="n">
        <v>3.5E-006</v>
      </c>
      <c r="O76" s="28" t="n">
        <v>0.007095102</v>
      </c>
      <c r="P76" s="21"/>
      <c r="Q76" s="21"/>
    </row>
    <row r="77" customFormat="false" ht="15.5" hidden="false" customHeight="false" outlineLevel="0" collapsed="false">
      <c r="A77" s="28" t="s">
        <v>253</v>
      </c>
      <c r="B77" s="28" t="s">
        <v>254</v>
      </c>
      <c r="C77" s="28" t="e">
        <f aca="false">NA()</f>
        <v>#N/A</v>
      </c>
      <c r="D77" s="28" t="s">
        <v>112</v>
      </c>
      <c r="E77" s="28" t="s">
        <v>113</v>
      </c>
      <c r="F77" s="28" t="n">
        <v>-2.04450312767972</v>
      </c>
      <c r="G77" s="28" t="n">
        <v>4.82206750911308</v>
      </c>
      <c r="H77" s="28" t="n">
        <v>0.137683875771102</v>
      </c>
      <c r="I77" s="28" t="n">
        <v>0.627507594688653</v>
      </c>
      <c r="J77" s="28" t="e">
        <f aca="false">NA()</f>
        <v>#N/A</v>
      </c>
      <c r="K77" s="28" t="e">
        <f aca="false">NA()</f>
        <v>#N/A</v>
      </c>
      <c r="L77" s="28" t="e">
        <f aca="false">NA()</f>
        <v>#N/A</v>
      </c>
      <c r="M77" s="28" t="e">
        <f aca="false">NA()</f>
        <v>#N/A</v>
      </c>
      <c r="N77" s="28" t="e">
        <f aca="false">NA()</f>
        <v>#N/A</v>
      </c>
      <c r="O77" s="28" t="e">
        <f aca="false">NA()</f>
        <v>#N/A</v>
      </c>
      <c r="P77" s="21"/>
      <c r="Q77" s="21"/>
    </row>
    <row r="78" customFormat="false" ht="15.5" hidden="false" customHeight="false" outlineLevel="0" collapsed="false">
      <c r="A78" s="28" t="s">
        <v>255</v>
      </c>
      <c r="B78" s="28" t="s">
        <v>139</v>
      </c>
      <c r="C78" s="28" t="e">
        <f aca="false">NA()</f>
        <v>#N/A</v>
      </c>
      <c r="D78" s="28" t="s">
        <v>112</v>
      </c>
      <c r="E78" s="28" t="s">
        <v>113</v>
      </c>
      <c r="F78" s="28" t="n">
        <v>-2.02989588585362</v>
      </c>
      <c r="G78" s="28" t="n">
        <v>3.35541761072447</v>
      </c>
      <c r="H78" s="28" t="n">
        <v>7.25126457770802E-005</v>
      </c>
      <c r="I78" s="28" t="n">
        <v>0.0141615654380387</v>
      </c>
      <c r="J78" s="28" t="s">
        <v>112</v>
      </c>
      <c r="K78" s="28" t="s">
        <v>114</v>
      </c>
      <c r="L78" s="28" t="n">
        <v>-1.282175851</v>
      </c>
      <c r="M78" s="28" t="n">
        <v>2.905182611</v>
      </c>
      <c r="N78" s="28" t="n">
        <v>0.137439999</v>
      </c>
      <c r="O78" s="28" t="n">
        <v>1</v>
      </c>
      <c r="P78" s="21"/>
      <c r="Q78" s="21"/>
    </row>
    <row r="79" customFormat="false" ht="15.5" hidden="false" customHeight="false" outlineLevel="0" collapsed="false">
      <c r="A79" s="28" t="s">
        <v>256</v>
      </c>
      <c r="B79" s="28" t="s">
        <v>257</v>
      </c>
      <c r="C79" s="28" t="e">
        <f aca="false">NA()</f>
        <v>#N/A</v>
      </c>
      <c r="D79" s="28" t="s">
        <v>112</v>
      </c>
      <c r="E79" s="28" t="s">
        <v>113</v>
      </c>
      <c r="F79" s="28" t="n">
        <v>-1.98442345364343</v>
      </c>
      <c r="G79" s="28" t="n">
        <v>3.96541426557165</v>
      </c>
      <c r="H79" s="28" t="n">
        <v>0.000484892457599165</v>
      </c>
      <c r="I79" s="28" t="n">
        <v>0.0401888151005511</v>
      </c>
      <c r="J79" s="28" t="s">
        <v>112</v>
      </c>
      <c r="K79" s="28" t="s">
        <v>114</v>
      </c>
      <c r="L79" s="28" t="n">
        <v>-0.822298456</v>
      </c>
      <c r="M79" s="28" t="n">
        <v>3.251548527</v>
      </c>
      <c r="N79" s="28" t="n">
        <v>0.073793753</v>
      </c>
      <c r="O79" s="28" t="n">
        <v>1</v>
      </c>
      <c r="P79" s="21"/>
      <c r="Q79" s="21"/>
    </row>
    <row r="80" customFormat="false" ht="15.5" hidden="false" customHeight="false" outlineLevel="0" collapsed="false">
      <c r="A80" s="28" t="s">
        <v>258</v>
      </c>
      <c r="B80" s="28" t="s">
        <v>259</v>
      </c>
      <c r="C80" s="28" t="e">
        <f aca="false">NA()</f>
        <v>#N/A</v>
      </c>
      <c r="D80" s="28" t="s">
        <v>112</v>
      </c>
      <c r="E80" s="28" t="s">
        <v>113</v>
      </c>
      <c r="F80" s="28" t="n">
        <v>-1.98345799283934</v>
      </c>
      <c r="G80" s="28" t="n">
        <v>3.83991627963679</v>
      </c>
      <c r="H80" s="28" t="n">
        <v>8.14870605021569E-005</v>
      </c>
      <c r="I80" s="28" t="n">
        <v>0.0154542658314979</v>
      </c>
      <c r="J80" s="28" t="s">
        <v>112</v>
      </c>
      <c r="K80" s="28" t="s">
        <v>114</v>
      </c>
      <c r="L80" s="28" t="n">
        <v>-1.067672018</v>
      </c>
      <c r="M80" s="28" t="n">
        <v>3.26085435</v>
      </c>
      <c r="N80" s="28" t="n">
        <v>0.06630252</v>
      </c>
      <c r="O80" s="28" t="n">
        <v>1</v>
      </c>
      <c r="P80" s="21"/>
      <c r="Q80" s="21"/>
    </row>
    <row r="81" customFormat="false" ht="15.5" hidden="false" customHeight="false" outlineLevel="0" collapsed="false">
      <c r="A81" s="28" t="s">
        <v>260</v>
      </c>
      <c r="B81" s="28" t="s">
        <v>261</v>
      </c>
      <c r="C81" s="28" t="s">
        <v>262</v>
      </c>
      <c r="D81" s="28" t="s">
        <v>112</v>
      </c>
      <c r="E81" s="28" t="s">
        <v>113</v>
      </c>
      <c r="F81" s="28" t="n">
        <v>-1.94269838564169</v>
      </c>
      <c r="G81" s="28" t="n">
        <v>3.69555235078833</v>
      </c>
      <c r="H81" s="28" t="n">
        <v>0.000308571934415594</v>
      </c>
      <c r="I81" s="28" t="n">
        <v>0.0319072408345557</v>
      </c>
      <c r="J81" s="28" t="s">
        <v>112</v>
      </c>
      <c r="K81" s="28" t="s">
        <v>114</v>
      </c>
      <c r="L81" s="28" t="n">
        <v>-1.396313229</v>
      </c>
      <c r="M81" s="28" t="n">
        <v>3.336899629</v>
      </c>
      <c r="N81" s="28" t="n">
        <v>0.005382432</v>
      </c>
      <c r="O81" s="28" t="n">
        <v>0.455014829</v>
      </c>
      <c r="P81" s="21"/>
      <c r="Q81" s="21"/>
    </row>
    <row r="82" customFormat="false" ht="15.5" hidden="false" customHeight="false" outlineLevel="0" collapsed="false">
      <c r="A82" s="28" t="s">
        <v>263</v>
      </c>
      <c r="B82" s="28" t="s">
        <v>264</v>
      </c>
      <c r="C82" s="28" t="e">
        <f aca="false">NA()</f>
        <v>#N/A</v>
      </c>
      <c r="D82" s="28" t="s">
        <v>112</v>
      </c>
      <c r="E82" s="28" t="s">
        <v>113</v>
      </c>
      <c r="F82" s="28" t="n">
        <v>-1.94224549026659</v>
      </c>
      <c r="G82" s="28" t="n">
        <v>2.28939858440538</v>
      </c>
      <c r="H82" s="28" t="n">
        <v>0.0209222927873756</v>
      </c>
      <c r="I82" s="28" t="n">
        <v>0.282623000001779</v>
      </c>
      <c r="J82" s="28" t="s">
        <v>112</v>
      </c>
      <c r="K82" s="28" t="s">
        <v>114</v>
      </c>
      <c r="L82" s="28" t="n">
        <v>3.33798357</v>
      </c>
      <c r="M82" s="28" t="n">
        <v>1.363536348</v>
      </c>
      <c r="N82" s="28" t="n">
        <v>0.037866528</v>
      </c>
      <c r="O82" s="28" t="n">
        <v>1</v>
      </c>
      <c r="P82" s="21"/>
      <c r="Q82" s="21"/>
    </row>
    <row r="83" customFormat="false" ht="15.5" hidden="false" customHeight="false" outlineLevel="0" collapsed="false">
      <c r="A83" s="28" t="s">
        <v>265</v>
      </c>
      <c r="B83" s="28" t="s">
        <v>266</v>
      </c>
      <c r="C83" s="28" t="e">
        <f aca="false">NA()</f>
        <v>#N/A</v>
      </c>
      <c r="D83" s="28" t="s">
        <v>112</v>
      </c>
      <c r="E83" s="28" t="s">
        <v>113</v>
      </c>
      <c r="F83" s="28" t="n">
        <v>-1.91942628073096</v>
      </c>
      <c r="G83" s="28" t="n">
        <v>4.11257341492082</v>
      </c>
      <c r="H83" s="28" t="n">
        <v>5.60799327860094E-006</v>
      </c>
      <c r="I83" s="28" t="n">
        <v>0.00285976501690433</v>
      </c>
      <c r="J83" s="28" t="s">
        <v>112</v>
      </c>
      <c r="K83" s="28" t="s">
        <v>114</v>
      </c>
      <c r="L83" s="28" t="n">
        <v>-0.52054055</v>
      </c>
      <c r="M83" s="28" t="n">
        <v>3.26899723</v>
      </c>
      <c r="N83" s="28" t="n">
        <v>0.380652022</v>
      </c>
      <c r="O83" s="28" t="n">
        <v>1</v>
      </c>
      <c r="P83" s="21"/>
      <c r="Q83" s="21"/>
    </row>
    <row r="84" customFormat="false" ht="15.5" hidden="false" customHeight="false" outlineLevel="0" collapsed="false">
      <c r="A84" s="28" t="s">
        <v>267</v>
      </c>
      <c r="B84" s="28" t="s">
        <v>268</v>
      </c>
      <c r="C84" s="28" t="e">
        <f aca="false">NA()</f>
        <v>#N/A</v>
      </c>
      <c r="D84" s="28" t="s">
        <v>112</v>
      </c>
      <c r="E84" s="28" t="s">
        <v>113</v>
      </c>
      <c r="F84" s="28" t="n">
        <v>-1.91847802717197</v>
      </c>
      <c r="G84" s="28" t="n">
        <v>5.22099009525648</v>
      </c>
      <c r="H84" s="28" t="n">
        <v>0.0004859961298792</v>
      </c>
      <c r="I84" s="28" t="n">
        <v>0.0401888151005511</v>
      </c>
      <c r="J84" s="28" t="s">
        <v>112</v>
      </c>
      <c r="K84" s="28" t="s">
        <v>114</v>
      </c>
      <c r="L84" s="28" t="n">
        <v>-1.829284783</v>
      </c>
      <c r="M84" s="28" t="n">
        <v>5.144191597</v>
      </c>
      <c r="N84" s="28" t="n">
        <v>0.001022047</v>
      </c>
      <c r="O84" s="28" t="n">
        <v>0.190437722</v>
      </c>
      <c r="P84" s="21"/>
      <c r="Q84" s="21"/>
    </row>
    <row r="85" customFormat="false" ht="15.5" hidden="false" customHeight="false" outlineLevel="0" collapsed="false">
      <c r="A85" s="28" t="s">
        <v>269</v>
      </c>
      <c r="B85" s="28" t="s">
        <v>270</v>
      </c>
      <c r="C85" s="28" t="e">
        <f aca="false">NA()</f>
        <v>#N/A</v>
      </c>
      <c r="D85" s="28" t="s">
        <v>112</v>
      </c>
      <c r="E85" s="28" t="s">
        <v>113</v>
      </c>
      <c r="F85" s="28" t="n">
        <v>-1.90131999102833</v>
      </c>
      <c r="G85" s="28" t="n">
        <v>2.61741054911205</v>
      </c>
      <c r="H85" s="28" t="n">
        <v>0.0479263237109781</v>
      </c>
      <c r="I85" s="28" t="n">
        <v>0.410379428731253</v>
      </c>
      <c r="J85" s="28" t="s">
        <v>112</v>
      </c>
      <c r="K85" s="28" t="s">
        <v>114</v>
      </c>
      <c r="L85" s="28" t="n">
        <v>3.888600164</v>
      </c>
      <c r="M85" s="28" t="n">
        <v>1.520437335</v>
      </c>
      <c r="N85" s="28" t="n">
        <v>0.015886322</v>
      </c>
      <c r="O85" s="28" t="n">
        <v>0.827124164</v>
      </c>
      <c r="P85" s="21"/>
      <c r="Q85" s="21"/>
    </row>
    <row r="86" customFormat="false" ht="15.5" hidden="false" customHeight="false" outlineLevel="0" collapsed="false">
      <c r="A86" s="28" t="s">
        <v>271</v>
      </c>
      <c r="B86" s="28" t="s">
        <v>272</v>
      </c>
      <c r="C86" s="28" t="e">
        <f aca="false">NA()</f>
        <v>#N/A</v>
      </c>
      <c r="D86" s="28" t="s">
        <v>112</v>
      </c>
      <c r="E86" s="28" t="s">
        <v>113</v>
      </c>
      <c r="F86" s="28" t="n">
        <v>-1.89240361472394</v>
      </c>
      <c r="G86" s="28" t="n">
        <v>5.71694095180469</v>
      </c>
      <c r="H86" s="28" t="n">
        <v>2.34134065426236E-006</v>
      </c>
      <c r="I86" s="28" t="n">
        <v>0.00171929326923793</v>
      </c>
      <c r="J86" s="28" t="s">
        <v>112</v>
      </c>
      <c r="K86" s="28" t="s">
        <v>114</v>
      </c>
      <c r="L86" s="28" t="n">
        <v>-1.445140146</v>
      </c>
      <c r="M86" s="28" t="n">
        <v>5.376597001</v>
      </c>
      <c r="N86" s="28" t="n">
        <v>0.002377315</v>
      </c>
      <c r="O86" s="28" t="n">
        <v>0.308966132</v>
      </c>
      <c r="P86" s="21"/>
      <c r="Q86" s="21"/>
    </row>
    <row r="87" customFormat="false" ht="15.5" hidden="false" customHeight="false" outlineLevel="0" collapsed="false">
      <c r="A87" s="28" t="s">
        <v>273</v>
      </c>
      <c r="B87" s="28" t="s">
        <v>274</v>
      </c>
      <c r="C87" s="28" t="s">
        <v>274</v>
      </c>
      <c r="D87" s="28" t="s">
        <v>112</v>
      </c>
      <c r="E87" s="28" t="s">
        <v>113</v>
      </c>
      <c r="F87" s="28" t="n">
        <v>-1.89038796860339</v>
      </c>
      <c r="G87" s="28" t="n">
        <v>4.60732917938108</v>
      </c>
      <c r="H87" s="28" t="n">
        <v>1.10411754041895E-005</v>
      </c>
      <c r="I87" s="28" t="n">
        <v>0.0042227895431273</v>
      </c>
      <c r="J87" s="28" t="s">
        <v>112</v>
      </c>
      <c r="K87" s="28" t="s">
        <v>114</v>
      </c>
      <c r="L87" s="28" t="n">
        <v>-1.042105327</v>
      </c>
      <c r="M87" s="28" t="n">
        <v>4.033151789</v>
      </c>
      <c r="N87" s="28" t="n">
        <v>0.008557</v>
      </c>
      <c r="O87" s="28" t="n">
        <v>0.578706747</v>
      </c>
      <c r="P87" s="21"/>
      <c r="Q87" s="21"/>
    </row>
    <row r="88" customFormat="false" ht="15.5" hidden="false" customHeight="false" outlineLevel="0" collapsed="false">
      <c r="A88" s="28" t="s">
        <v>275</v>
      </c>
      <c r="B88" s="28" t="s">
        <v>276</v>
      </c>
      <c r="C88" s="28" t="e">
        <f aca="false">NA()</f>
        <v>#N/A</v>
      </c>
      <c r="D88" s="28" t="s">
        <v>112</v>
      </c>
      <c r="E88" s="28" t="s">
        <v>113</v>
      </c>
      <c r="F88" s="28" t="n">
        <v>-1.88448333187225</v>
      </c>
      <c r="G88" s="28" t="n">
        <v>4.27314375467626</v>
      </c>
      <c r="H88" s="28" t="n">
        <v>0.000481585245075232</v>
      </c>
      <c r="I88" s="28" t="n">
        <v>0.0401888151005511</v>
      </c>
      <c r="J88" s="28" t="s">
        <v>112</v>
      </c>
      <c r="K88" s="28" t="s">
        <v>114</v>
      </c>
      <c r="L88" s="28" t="n">
        <v>-1.965545155</v>
      </c>
      <c r="M88" s="28" t="n">
        <v>4.322589</v>
      </c>
      <c r="N88" s="28" t="n">
        <v>0.002828008</v>
      </c>
      <c r="O88" s="28" t="n">
        <v>0.324637378</v>
      </c>
      <c r="P88" s="21"/>
      <c r="Q88" s="21"/>
    </row>
    <row r="89" customFormat="false" ht="15.5" hidden="false" customHeight="false" outlineLevel="0" collapsed="false">
      <c r="A89" s="28" t="s">
        <v>277</v>
      </c>
      <c r="B89" s="28" t="s">
        <v>278</v>
      </c>
      <c r="C89" s="28" t="e">
        <f aca="false">NA()</f>
        <v>#N/A</v>
      </c>
      <c r="D89" s="28" t="s">
        <v>112</v>
      </c>
      <c r="E89" s="28" t="s">
        <v>113</v>
      </c>
      <c r="F89" s="28" t="n">
        <v>-1.86473846292746</v>
      </c>
      <c r="G89" s="28" t="n">
        <v>5.13660580281869</v>
      </c>
      <c r="H89" s="28" t="n">
        <v>1.62178754586254E-005</v>
      </c>
      <c r="I89" s="28" t="n">
        <v>0.00541323195762628</v>
      </c>
      <c r="J89" s="28" t="s">
        <v>112</v>
      </c>
      <c r="K89" s="28" t="s">
        <v>114</v>
      </c>
      <c r="L89" s="28" t="n">
        <v>-1.129702786</v>
      </c>
      <c r="M89" s="28" t="n">
        <v>4.616286608</v>
      </c>
      <c r="N89" s="28" t="n">
        <v>0.019125555</v>
      </c>
      <c r="O89" s="28" t="n">
        <v>0.884104255</v>
      </c>
      <c r="P89" s="21"/>
      <c r="Q89" s="21"/>
    </row>
    <row r="90" customFormat="false" ht="15.5" hidden="false" customHeight="false" outlineLevel="0" collapsed="false">
      <c r="A90" s="28" t="s">
        <v>279</v>
      </c>
      <c r="B90" s="28" t="s">
        <v>280</v>
      </c>
      <c r="C90" s="28" t="e">
        <f aca="false">NA()</f>
        <v>#N/A</v>
      </c>
      <c r="D90" s="28" t="s">
        <v>112</v>
      </c>
      <c r="E90" s="28" t="s">
        <v>113</v>
      </c>
      <c r="F90" s="28" t="n">
        <v>-1.85686244951754</v>
      </c>
      <c r="G90" s="28" t="n">
        <v>3.03362222498508</v>
      </c>
      <c r="H90" s="28" t="n">
        <v>5.92066097668008E-005</v>
      </c>
      <c r="I90" s="28" t="n">
        <v>0.0132693532724852</v>
      </c>
      <c r="J90" s="28" t="s">
        <v>112</v>
      </c>
      <c r="K90" s="28" t="s">
        <v>114</v>
      </c>
      <c r="L90" s="28" t="n">
        <v>-0.632243351</v>
      </c>
      <c r="M90" s="28" t="n">
        <v>2.413565497</v>
      </c>
      <c r="N90" s="28" t="n">
        <v>0.372350768</v>
      </c>
      <c r="O90" s="28" t="n">
        <v>1</v>
      </c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  <c r="AA90" s="21"/>
      <c r="AB90" s="21"/>
      <c r="AC90" s="21"/>
      <c r="AD90" s="21"/>
      <c r="AE90" s="21"/>
      <c r="AF90" s="21"/>
      <c r="AG90" s="21"/>
      <c r="AH90" s="21"/>
      <c r="AI90" s="21"/>
      <c r="AJ90" s="21"/>
      <c r="AK90" s="21"/>
      <c r="AL90" s="21"/>
      <c r="AM90" s="21"/>
      <c r="AN90" s="21"/>
      <c r="AO90" s="21"/>
      <c r="AP90" s="21"/>
      <c r="AQ90" s="21"/>
      <c r="AR90" s="21"/>
      <c r="AS90" s="21"/>
      <c r="AT90" s="21"/>
      <c r="AU90" s="21"/>
      <c r="AV90" s="21"/>
      <c r="AW90" s="21"/>
      <c r="AX90" s="21"/>
      <c r="AY90" s="21"/>
      <c r="AZ90" s="21"/>
      <c r="BA90" s="21"/>
      <c r="BB90" s="21"/>
      <c r="BC90" s="21"/>
      <c r="BD90" s="21"/>
      <c r="BE90" s="21"/>
      <c r="BF90" s="21"/>
      <c r="BG90" s="21"/>
      <c r="BH90" s="21"/>
      <c r="BI90" s="21"/>
      <c r="BJ90" s="21"/>
      <c r="BK90" s="21"/>
      <c r="BL90" s="21"/>
      <c r="BM90" s="21"/>
      <c r="BN90" s="21"/>
      <c r="BO90" s="21"/>
      <c r="BP90" s="21"/>
      <c r="BQ90" s="21"/>
      <c r="BR90" s="21"/>
      <c r="BS90" s="21"/>
      <c r="BT90" s="21"/>
      <c r="BU90" s="21"/>
      <c r="BV90" s="21"/>
      <c r="BW90" s="21"/>
      <c r="BX90" s="21"/>
      <c r="BY90" s="21"/>
      <c r="BZ90" s="21"/>
      <c r="CA90" s="21"/>
      <c r="CB90" s="21"/>
      <c r="CC90" s="21"/>
      <c r="CD90" s="21"/>
      <c r="CE90" s="21"/>
      <c r="CF90" s="21"/>
      <c r="CG90" s="21"/>
      <c r="CH90" s="21"/>
    </row>
    <row r="91" s="30" customFormat="true" ht="15.5" hidden="false" customHeight="false" outlineLevel="0" collapsed="false">
      <c r="A91" s="28" t="s">
        <v>281</v>
      </c>
      <c r="B91" s="28" t="s">
        <v>282</v>
      </c>
      <c r="C91" s="28" t="e">
        <f aca="false">NA()</f>
        <v>#N/A</v>
      </c>
      <c r="D91" s="28" t="s">
        <v>112</v>
      </c>
      <c r="E91" s="28" t="s">
        <v>113</v>
      </c>
      <c r="F91" s="28" t="n">
        <v>-1.8315625313617</v>
      </c>
      <c r="G91" s="28" t="n">
        <v>5.91044249586387</v>
      </c>
      <c r="H91" s="28" t="n">
        <v>0.000319317358536035</v>
      </c>
      <c r="I91" s="28" t="n">
        <v>0.0327487601564499</v>
      </c>
      <c r="J91" s="28" t="s">
        <v>112</v>
      </c>
      <c r="K91" s="28" t="s">
        <v>114</v>
      </c>
      <c r="L91" s="28" t="n">
        <v>-0.607609644</v>
      </c>
      <c r="M91" s="28" t="n">
        <v>5.086386619</v>
      </c>
      <c r="N91" s="28" t="n">
        <v>0.264361552</v>
      </c>
      <c r="O91" s="28" t="n">
        <v>1</v>
      </c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  <c r="AA91" s="21"/>
      <c r="AB91" s="21"/>
      <c r="AC91" s="21"/>
      <c r="AD91" s="21"/>
      <c r="AE91" s="21"/>
      <c r="AF91" s="21"/>
      <c r="AG91" s="21"/>
      <c r="AH91" s="21"/>
      <c r="AI91" s="21"/>
      <c r="AJ91" s="21"/>
      <c r="AK91" s="21"/>
      <c r="AL91" s="21"/>
      <c r="AM91" s="21"/>
      <c r="AN91" s="21"/>
      <c r="AO91" s="21"/>
      <c r="AP91" s="21"/>
      <c r="AQ91" s="21"/>
      <c r="AR91" s="21"/>
      <c r="AS91" s="21"/>
      <c r="AT91" s="21"/>
      <c r="AU91" s="21"/>
      <c r="AV91" s="21"/>
      <c r="AW91" s="21"/>
      <c r="AX91" s="21"/>
      <c r="AY91" s="21"/>
      <c r="AZ91" s="21"/>
      <c r="BA91" s="21"/>
      <c r="BB91" s="21"/>
      <c r="BC91" s="21"/>
      <c r="BD91" s="21"/>
      <c r="BE91" s="21"/>
      <c r="BF91" s="21"/>
      <c r="BG91" s="21"/>
      <c r="BH91" s="21"/>
      <c r="BI91" s="21"/>
      <c r="BJ91" s="21"/>
      <c r="BK91" s="21"/>
      <c r="BL91" s="21"/>
      <c r="BM91" s="21"/>
      <c r="BN91" s="21"/>
      <c r="BO91" s="21"/>
      <c r="BP91" s="21"/>
      <c r="BQ91" s="21"/>
      <c r="BR91" s="21"/>
      <c r="BS91" s="21"/>
      <c r="BT91" s="21"/>
      <c r="BU91" s="21"/>
      <c r="BV91" s="21"/>
      <c r="BW91" s="21"/>
      <c r="BX91" s="21"/>
      <c r="BY91" s="21"/>
      <c r="BZ91" s="21"/>
      <c r="CA91" s="21"/>
      <c r="CB91" s="21"/>
      <c r="CC91" s="21"/>
      <c r="CD91" s="21"/>
      <c r="CE91" s="21"/>
      <c r="CF91" s="21"/>
      <c r="CG91" s="21"/>
      <c r="CH91" s="21"/>
    </row>
    <row r="92" customFormat="false" ht="15.5" hidden="false" customHeight="false" outlineLevel="0" collapsed="false">
      <c r="A92" s="28" t="s">
        <v>283</v>
      </c>
      <c r="B92" s="28" t="s">
        <v>284</v>
      </c>
      <c r="C92" s="28" t="e">
        <f aca="false">NA()</f>
        <v>#N/A</v>
      </c>
      <c r="D92" s="28" t="s">
        <v>112</v>
      </c>
      <c r="E92" s="28" t="s">
        <v>113</v>
      </c>
      <c r="F92" s="28" t="n">
        <v>-1.8111265723259</v>
      </c>
      <c r="G92" s="28" t="n">
        <v>9.70198307352685</v>
      </c>
      <c r="H92" s="28" t="n">
        <v>0.000256800574871198</v>
      </c>
      <c r="I92" s="28" t="n">
        <v>0.0289774376340841</v>
      </c>
      <c r="J92" s="28" t="s">
        <v>112</v>
      </c>
      <c r="K92" s="28" t="s">
        <v>114</v>
      </c>
      <c r="L92" s="28" t="n">
        <v>-0.588805896</v>
      </c>
      <c r="M92" s="28" t="n">
        <v>8.845865639</v>
      </c>
      <c r="N92" s="28" t="n">
        <v>0.209829457</v>
      </c>
      <c r="O92" s="28" t="n">
        <v>1</v>
      </c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  <c r="AA92" s="21"/>
      <c r="AB92" s="21"/>
      <c r="AC92" s="21"/>
      <c r="AD92" s="21"/>
      <c r="AE92" s="21"/>
      <c r="AF92" s="21"/>
      <c r="AG92" s="21"/>
      <c r="AH92" s="21"/>
      <c r="AI92" s="21"/>
      <c r="AJ92" s="21"/>
      <c r="AK92" s="21"/>
      <c r="AL92" s="21"/>
      <c r="AM92" s="21"/>
      <c r="AN92" s="21"/>
      <c r="AO92" s="21"/>
      <c r="AP92" s="21"/>
      <c r="AQ92" s="21"/>
      <c r="AR92" s="21"/>
      <c r="AS92" s="21"/>
      <c r="AT92" s="21"/>
      <c r="AU92" s="21"/>
      <c r="AV92" s="21"/>
      <c r="AW92" s="21"/>
      <c r="AX92" s="21"/>
      <c r="AY92" s="21"/>
      <c r="AZ92" s="21"/>
      <c r="BA92" s="21"/>
      <c r="BB92" s="21"/>
      <c r="BC92" s="21"/>
      <c r="BD92" s="21"/>
      <c r="BE92" s="21"/>
      <c r="BF92" s="21"/>
      <c r="BG92" s="21"/>
      <c r="BH92" s="21"/>
      <c r="BI92" s="21"/>
      <c r="BJ92" s="21"/>
      <c r="BK92" s="21"/>
      <c r="BL92" s="21"/>
      <c r="BM92" s="21"/>
      <c r="BN92" s="21"/>
      <c r="BO92" s="21"/>
      <c r="BP92" s="21"/>
      <c r="BQ92" s="21"/>
      <c r="BR92" s="21"/>
      <c r="BS92" s="21"/>
      <c r="BT92" s="21"/>
      <c r="BU92" s="21"/>
      <c r="BV92" s="21"/>
      <c r="BW92" s="21"/>
      <c r="BX92" s="21"/>
      <c r="BY92" s="21"/>
      <c r="BZ92" s="21"/>
      <c r="CA92" s="21"/>
      <c r="CB92" s="21"/>
      <c r="CC92" s="21"/>
      <c r="CD92" s="21"/>
      <c r="CE92" s="21"/>
      <c r="CF92" s="21"/>
      <c r="CG92" s="21"/>
      <c r="CH92" s="21"/>
    </row>
    <row r="93" customFormat="false" ht="15.5" hidden="false" customHeight="false" outlineLevel="0" collapsed="false">
      <c r="A93" s="28" t="s">
        <v>285</v>
      </c>
      <c r="B93" s="28" t="s">
        <v>286</v>
      </c>
      <c r="C93" s="28" t="e">
        <f aca="false">NA()</f>
        <v>#N/A</v>
      </c>
      <c r="D93" s="28" t="s">
        <v>112</v>
      </c>
      <c r="E93" s="28" t="s">
        <v>113</v>
      </c>
      <c r="F93" s="28" t="n">
        <v>-1.81045240110045</v>
      </c>
      <c r="G93" s="28" t="n">
        <v>4.54103957296311</v>
      </c>
      <c r="H93" s="28" t="n">
        <v>0.000136570762124439</v>
      </c>
      <c r="I93" s="28" t="n">
        <v>0.0198981432625432</v>
      </c>
      <c r="J93" s="28" t="s">
        <v>112</v>
      </c>
      <c r="K93" s="28" t="s">
        <v>114</v>
      </c>
      <c r="L93" s="28" t="n">
        <v>-0.798225488</v>
      </c>
      <c r="M93" s="28" t="n">
        <v>3.888866311</v>
      </c>
      <c r="N93" s="28" t="n">
        <v>0.137432226</v>
      </c>
      <c r="O93" s="28" t="n">
        <v>1</v>
      </c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  <c r="AA93" s="21"/>
      <c r="AB93" s="21"/>
      <c r="AC93" s="21"/>
      <c r="AD93" s="21"/>
      <c r="AE93" s="21"/>
      <c r="AF93" s="21"/>
      <c r="AG93" s="21"/>
      <c r="AH93" s="21"/>
      <c r="AI93" s="21"/>
      <c r="AJ93" s="21"/>
      <c r="AK93" s="21"/>
      <c r="AL93" s="21"/>
      <c r="AM93" s="21"/>
      <c r="AN93" s="21"/>
      <c r="AO93" s="21"/>
      <c r="AP93" s="21"/>
      <c r="AQ93" s="21"/>
      <c r="AR93" s="21"/>
      <c r="AS93" s="21"/>
      <c r="AT93" s="21"/>
      <c r="AU93" s="21"/>
      <c r="AV93" s="21"/>
      <c r="AW93" s="21"/>
      <c r="AX93" s="21"/>
      <c r="AY93" s="21"/>
      <c r="AZ93" s="21"/>
      <c r="BA93" s="21"/>
      <c r="BB93" s="21"/>
      <c r="BC93" s="21"/>
      <c r="BD93" s="21"/>
      <c r="BE93" s="21"/>
      <c r="BF93" s="21"/>
      <c r="BG93" s="21"/>
      <c r="BH93" s="21"/>
      <c r="BI93" s="21"/>
      <c r="BJ93" s="21"/>
      <c r="BK93" s="21"/>
      <c r="BL93" s="21"/>
      <c r="BM93" s="21"/>
      <c r="BN93" s="21"/>
      <c r="BO93" s="21"/>
      <c r="BP93" s="21"/>
      <c r="BQ93" s="21"/>
      <c r="BR93" s="21"/>
      <c r="BS93" s="21"/>
      <c r="BT93" s="21"/>
      <c r="BU93" s="21"/>
      <c r="BV93" s="21"/>
      <c r="BW93" s="21"/>
      <c r="BX93" s="21"/>
      <c r="BY93" s="21"/>
      <c r="BZ93" s="21"/>
      <c r="CA93" s="21"/>
      <c r="CB93" s="21"/>
      <c r="CC93" s="21"/>
      <c r="CD93" s="21"/>
      <c r="CE93" s="21"/>
      <c r="CF93" s="21"/>
      <c r="CG93" s="21"/>
      <c r="CH93" s="21"/>
    </row>
    <row r="94" customFormat="false" ht="15.5" hidden="false" customHeight="false" outlineLevel="0" collapsed="false">
      <c r="A94" s="28" t="s">
        <v>287</v>
      </c>
      <c r="B94" s="28" t="s">
        <v>288</v>
      </c>
      <c r="C94" s="28" t="e">
        <f aca="false">NA()</f>
        <v>#N/A</v>
      </c>
      <c r="D94" s="28" t="s">
        <v>112</v>
      </c>
      <c r="E94" s="28" t="s">
        <v>113</v>
      </c>
      <c r="F94" s="28" t="n">
        <v>-1.76990850732555</v>
      </c>
      <c r="G94" s="28" t="n">
        <v>7.66044588212305</v>
      </c>
      <c r="H94" s="28" t="n">
        <v>0.000659346639231928</v>
      </c>
      <c r="I94" s="28" t="n">
        <v>0.0487029547607435</v>
      </c>
      <c r="J94" s="28" t="s">
        <v>112</v>
      </c>
      <c r="K94" s="28" t="s">
        <v>114</v>
      </c>
      <c r="L94" s="28" t="n">
        <v>-0.951333376</v>
      </c>
      <c r="M94" s="28" t="n">
        <v>7.069171081</v>
      </c>
      <c r="N94" s="28" t="n">
        <v>0.050071207</v>
      </c>
      <c r="O94" s="28" t="n">
        <v>1</v>
      </c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  <c r="AA94" s="21"/>
      <c r="AB94" s="21"/>
      <c r="AC94" s="21"/>
      <c r="AD94" s="21"/>
      <c r="AE94" s="21"/>
      <c r="AF94" s="21"/>
      <c r="AG94" s="21"/>
      <c r="AH94" s="21"/>
      <c r="AI94" s="21"/>
      <c r="AJ94" s="21"/>
      <c r="AK94" s="21"/>
      <c r="AL94" s="21"/>
      <c r="AM94" s="21"/>
      <c r="AN94" s="21"/>
      <c r="AO94" s="21"/>
      <c r="AP94" s="21"/>
      <c r="AQ94" s="21"/>
      <c r="AR94" s="21"/>
      <c r="AS94" s="21"/>
      <c r="AT94" s="21"/>
      <c r="AU94" s="21"/>
      <c r="AV94" s="21"/>
      <c r="AW94" s="21"/>
      <c r="AX94" s="21"/>
      <c r="AY94" s="21"/>
      <c r="AZ94" s="21"/>
      <c r="BA94" s="21"/>
      <c r="BB94" s="21"/>
      <c r="BC94" s="21"/>
      <c r="BD94" s="21"/>
      <c r="BE94" s="21"/>
      <c r="BF94" s="21"/>
      <c r="BG94" s="21"/>
      <c r="BH94" s="21"/>
      <c r="BI94" s="21"/>
      <c r="BJ94" s="21"/>
      <c r="BK94" s="21"/>
      <c r="BL94" s="21"/>
      <c r="BM94" s="21"/>
      <c r="BN94" s="21"/>
      <c r="BO94" s="21"/>
      <c r="BP94" s="21"/>
      <c r="BQ94" s="21"/>
      <c r="BR94" s="21"/>
      <c r="BS94" s="21"/>
      <c r="BT94" s="21"/>
      <c r="BU94" s="21"/>
      <c r="BV94" s="21"/>
      <c r="BW94" s="21"/>
      <c r="BX94" s="21"/>
      <c r="BY94" s="21"/>
      <c r="BZ94" s="21"/>
      <c r="CA94" s="21"/>
      <c r="CB94" s="21"/>
      <c r="CC94" s="21"/>
      <c r="CD94" s="21"/>
      <c r="CE94" s="21"/>
      <c r="CF94" s="21"/>
      <c r="CG94" s="21"/>
      <c r="CH94" s="21"/>
    </row>
    <row r="95" customFormat="false" ht="15.5" hidden="false" customHeight="false" outlineLevel="0" collapsed="false">
      <c r="A95" s="28" t="s">
        <v>289</v>
      </c>
      <c r="B95" s="28" t="s">
        <v>290</v>
      </c>
      <c r="C95" s="28" t="e">
        <f aca="false">NA()</f>
        <v>#N/A</v>
      </c>
      <c r="D95" s="28" t="s">
        <v>112</v>
      </c>
      <c r="E95" s="28" t="s">
        <v>113</v>
      </c>
      <c r="F95" s="28" t="n">
        <v>-1.76542608932671</v>
      </c>
      <c r="G95" s="28" t="n">
        <v>6.09295341765793</v>
      </c>
      <c r="H95" s="28" t="n">
        <v>0.000145731693838044</v>
      </c>
      <c r="I95" s="28" t="n">
        <v>0.020410374594351</v>
      </c>
      <c r="J95" s="28" t="s">
        <v>112</v>
      </c>
      <c r="K95" s="28" t="s">
        <v>114</v>
      </c>
      <c r="L95" s="28" t="n">
        <v>0.002228431</v>
      </c>
      <c r="M95" s="28" t="n">
        <v>4.994544527</v>
      </c>
      <c r="N95" s="28" t="n">
        <v>1</v>
      </c>
      <c r="O95" s="28" t="n">
        <v>1</v>
      </c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  <c r="AA95" s="21"/>
      <c r="AB95" s="21"/>
      <c r="AC95" s="21"/>
      <c r="AD95" s="21"/>
      <c r="AE95" s="21"/>
      <c r="AF95" s="21"/>
      <c r="AG95" s="21"/>
      <c r="AH95" s="21"/>
      <c r="AI95" s="21"/>
      <c r="AJ95" s="21"/>
      <c r="AK95" s="21"/>
      <c r="AL95" s="21"/>
      <c r="AM95" s="21"/>
      <c r="AN95" s="21"/>
      <c r="AO95" s="21"/>
      <c r="AP95" s="21"/>
      <c r="AQ95" s="21"/>
      <c r="AR95" s="21"/>
      <c r="AS95" s="21"/>
      <c r="AT95" s="21"/>
      <c r="AU95" s="21"/>
      <c r="AV95" s="21"/>
      <c r="AW95" s="21"/>
      <c r="AX95" s="21"/>
      <c r="AY95" s="21"/>
      <c r="AZ95" s="21"/>
      <c r="BA95" s="21"/>
      <c r="BB95" s="21"/>
      <c r="BC95" s="21"/>
      <c r="BD95" s="21"/>
      <c r="BE95" s="21"/>
      <c r="BF95" s="21"/>
      <c r="BG95" s="21"/>
      <c r="BH95" s="21"/>
      <c r="BI95" s="21"/>
      <c r="BJ95" s="21"/>
      <c r="BK95" s="21"/>
      <c r="BL95" s="21"/>
      <c r="BM95" s="21"/>
      <c r="BN95" s="21"/>
      <c r="BO95" s="21"/>
      <c r="BP95" s="21"/>
      <c r="BQ95" s="21"/>
      <c r="BR95" s="21"/>
      <c r="BS95" s="21"/>
      <c r="BT95" s="21"/>
      <c r="BU95" s="21"/>
      <c r="BV95" s="21"/>
      <c r="BW95" s="21"/>
      <c r="BX95" s="21"/>
      <c r="BY95" s="21"/>
      <c r="BZ95" s="21"/>
      <c r="CA95" s="21"/>
      <c r="CB95" s="21"/>
      <c r="CC95" s="21"/>
      <c r="CD95" s="21"/>
      <c r="CE95" s="21"/>
      <c r="CF95" s="21"/>
      <c r="CG95" s="21"/>
      <c r="CH95" s="21"/>
    </row>
    <row r="96" customFormat="false" ht="15.5" hidden="false" customHeight="false" outlineLevel="0" collapsed="false">
      <c r="A96" s="28" t="s">
        <v>291</v>
      </c>
      <c r="B96" s="28" t="s">
        <v>292</v>
      </c>
      <c r="C96" s="28" t="e">
        <f aca="false">NA()</f>
        <v>#N/A</v>
      </c>
      <c r="D96" s="28" t="s">
        <v>112</v>
      </c>
      <c r="E96" s="28" t="s">
        <v>113</v>
      </c>
      <c r="F96" s="28" t="n">
        <v>-1.71926876337552</v>
      </c>
      <c r="G96" s="28" t="n">
        <v>3.81923079668007</v>
      </c>
      <c r="H96" s="28" t="n">
        <v>7.24364710687405E-005</v>
      </c>
      <c r="I96" s="28" t="n">
        <v>0.0141615654380387</v>
      </c>
      <c r="J96" s="28" t="s">
        <v>112</v>
      </c>
      <c r="K96" s="28" t="s">
        <v>114</v>
      </c>
      <c r="L96" s="28" t="n">
        <v>-0.205875968</v>
      </c>
      <c r="M96" s="28" t="n">
        <v>2.996939228</v>
      </c>
      <c r="N96" s="28" t="n">
        <v>0.794971447</v>
      </c>
      <c r="O96" s="28" t="n">
        <v>1</v>
      </c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  <c r="AA96" s="21"/>
      <c r="AB96" s="21"/>
      <c r="AC96" s="21"/>
      <c r="AD96" s="21"/>
      <c r="AE96" s="21"/>
      <c r="AF96" s="21"/>
      <c r="AG96" s="21"/>
      <c r="AH96" s="21"/>
      <c r="AI96" s="21"/>
      <c r="AJ96" s="21"/>
      <c r="AK96" s="21"/>
      <c r="AL96" s="21"/>
      <c r="AM96" s="21"/>
      <c r="AN96" s="21"/>
      <c r="AO96" s="21"/>
      <c r="AP96" s="21"/>
      <c r="AQ96" s="21"/>
      <c r="AR96" s="21"/>
      <c r="AS96" s="21"/>
      <c r="AT96" s="21"/>
      <c r="AU96" s="21"/>
      <c r="AV96" s="21"/>
      <c r="AW96" s="21"/>
      <c r="AX96" s="21"/>
      <c r="AY96" s="21"/>
      <c r="AZ96" s="21"/>
      <c r="BA96" s="21"/>
      <c r="BB96" s="21"/>
      <c r="BC96" s="21"/>
      <c r="BD96" s="21"/>
      <c r="BE96" s="21"/>
      <c r="BF96" s="21"/>
      <c r="BG96" s="21"/>
      <c r="BH96" s="21"/>
      <c r="BI96" s="21"/>
      <c r="BJ96" s="21"/>
      <c r="BK96" s="21"/>
      <c r="BL96" s="21"/>
      <c r="BM96" s="21"/>
      <c r="BN96" s="21"/>
      <c r="BO96" s="21"/>
      <c r="BP96" s="21"/>
      <c r="BQ96" s="21"/>
      <c r="BR96" s="21"/>
      <c r="BS96" s="21"/>
      <c r="BT96" s="21"/>
      <c r="BU96" s="21"/>
      <c r="BV96" s="21"/>
      <c r="BW96" s="21"/>
      <c r="BX96" s="21"/>
      <c r="BY96" s="21"/>
      <c r="BZ96" s="21"/>
      <c r="CA96" s="21"/>
      <c r="CB96" s="21"/>
      <c r="CC96" s="21"/>
      <c r="CD96" s="21"/>
      <c r="CE96" s="21"/>
      <c r="CF96" s="21"/>
      <c r="CG96" s="21"/>
      <c r="CH96" s="21"/>
    </row>
    <row r="97" customFormat="false" ht="15.5" hidden="false" customHeight="false" outlineLevel="0" collapsed="false">
      <c r="A97" s="28" t="s">
        <v>293</v>
      </c>
      <c r="B97" s="28" t="s">
        <v>294</v>
      </c>
      <c r="C97" s="28" t="e">
        <f aca="false">NA()</f>
        <v>#N/A</v>
      </c>
      <c r="D97" s="28" t="s">
        <v>112</v>
      </c>
      <c r="E97" s="28" t="s">
        <v>113</v>
      </c>
      <c r="F97" s="28" t="n">
        <v>-1.67456628703602</v>
      </c>
      <c r="G97" s="28" t="n">
        <v>3.58148453526258</v>
      </c>
      <c r="H97" s="28" t="n">
        <v>3.41367276664058E-005</v>
      </c>
      <c r="I97" s="28" t="n">
        <v>0.00935346338059519</v>
      </c>
      <c r="J97" s="28" t="s">
        <v>112</v>
      </c>
      <c r="K97" s="28" t="s">
        <v>114</v>
      </c>
      <c r="L97" s="28" t="n">
        <v>-1.226673306</v>
      </c>
      <c r="M97" s="28" t="n">
        <v>3.322805077</v>
      </c>
      <c r="N97" s="28" t="n">
        <v>0.084628593</v>
      </c>
      <c r="O97" s="28" t="n">
        <v>1</v>
      </c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  <c r="AA97" s="21"/>
      <c r="AB97" s="21"/>
      <c r="AC97" s="21"/>
      <c r="AD97" s="21"/>
      <c r="AE97" s="21"/>
      <c r="AF97" s="21"/>
      <c r="AG97" s="21"/>
      <c r="AH97" s="21"/>
      <c r="AI97" s="21"/>
      <c r="AJ97" s="21"/>
      <c r="AK97" s="21"/>
      <c r="AL97" s="21"/>
      <c r="AM97" s="21"/>
      <c r="AN97" s="21"/>
      <c r="AO97" s="21"/>
      <c r="AP97" s="21"/>
      <c r="AQ97" s="21"/>
      <c r="AR97" s="21"/>
      <c r="AS97" s="21"/>
      <c r="AT97" s="21"/>
      <c r="AU97" s="21"/>
      <c r="AV97" s="21"/>
      <c r="AW97" s="21"/>
      <c r="AX97" s="21"/>
      <c r="AY97" s="21"/>
      <c r="AZ97" s="21"/>
      <c r="BA97" s="21"/>
      <c r="BB97" s="21"/>
      <c r="BC97" s="21"/>
      <c r="BD97" s="21"/>
      <c r="BE97" s="21"/>
      <c r="BF97" s="21"/>
      <c r="BG97" s="21"/>
      <c r="BH97" s="21"/>
      <c r="BI97" s="21"/>
      <c r="BJ97" s="21"/>
      <c r="BK97" s="21"/>
      <c r="BL97" s="21"/>
      <c r="BM97" s="21"/>
      <c r="BN97" s="21"/>
      <c r="BO97" s="21"/>
      <c r="BP97" s="21"/>
      <c r="BQ97" s="21"/>
      <c r="BR97" s="21"/>
      <c r="BS97" s="21"/>
      <c r="BT97" s="21"/>
      <c r="BU97" s="21"/>
      <c r="BV97" s="21"/>
      <c r="BW97" s="21"/>
      <c r="BX97" s="21"/>
      <c r="BY97" s="21"/>
      <c r="BZ97" s="21"/>
      <c r="CA97" s="21"/>
      <c r="CB97" s="21"/>
      <c r="CC97" s="21"/>
      <c r="CD97" s="21"/>
      <c r="CE97" s="21"/>
      <c r="CF97" s="21"/>
      <c r="CG97" s="21"/>
      <c r="CH97" s="21"/>
    </row>
    <row r="98" customFormat="false" ht="15.5" hidden="false" customHeight="false" outlineLevel="0" collapsed="false">
      <c r="A98" s="28" t="s">
        <v>295</v>
      </c>
      <c r="B98" s="28" t="s">
        <v>296</v>
      </c>
      <c r="C98" s="28" t="e">
        <f aca="false">NA()</f>
        <v>#N/A</v>
      </c>
      <c r="D98" s="28" t="s">
        <v>112</v>
      </c>
      <c r="E98" s="28" t="s">
        <v>113</v>
      </c>
      <c r="F98" s="28" t="n">
        <v>-1.63630442682301</v>
      </c>
      <c r="G98" s="28" t="n">
        <v>4.70784721655741</v>
      </c>
      <c r="H98" s="28" t="n">
        <v>0.000266107493176799</v>
      </c>
      <c r="I98" s="28" t="n">
        <v>0.0294998606653075</v>
      </c>
      <c r="J98" s="28" t="s">
        <v>112</v>
      </c>
      <c r="K98" s="28" t="s">
        <v>114</v>
      </c>
      <c r="L98" s="28" t="n">
        <v>-0.496727206</v>
      </c>
      <c r="M98" s="28" t="n">
        <v>4.002982379</v>
      </c>
      <c r="N98" s="28" t="n">
        <v>0.222129493</v>
      </c>
      <c r="O98" s="28" t="n">
        <v>1</v>
      </c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  <c r="AA98" s="21"/>
      <c r="AB98" s="21"/>
      <c r="AC98" s="21"/>
      <c r="AD98" s="21"/>
      <c r="AE98" s="21"/>
      <c r="AF98" s="21"/>
      <c r="AG98" s="21"/>
      <c r="AH98" s="21"/>
      <c r="AI98" s="21"/>
      <c r="AJ98" s="21"/>
      <c r="AK98" s="21"/>
      <c r="AL98" s="21"/>
      <c r="AM98" s="21"/>
      <c r="AN98" s="21"/>
      <c r="AO98" s="21"/>
      <c r="AP98" s="21"/>
      <c r="AQ98" s="21"/>
      <c r="AR98" s="21"/>
      <c r="AS98" s="21"/>
      <c r="AT98" s="21"/>
      <c r="AU98" s="21"/>
      <c r="AV98" s="21"/>
      <c r="AW98" s="21"/>
      <c r="AX98" s="21"/>
      <c r="AY98" s="21"/>
      <c r="AZ98" s="21"/>
      <c r="BA98" s="21"/>
      <c r="BB98" s="21"/>
      <c r="BC98" s="21"/>
      <c r="BD98" s="21"/>
      <c r="BE98" s="21"/>
      <c r="BF98" s="21"/>
      <c r="BG98" s="21"/>
      <c r="BH98" s="21"/>
      <c r="BI98" s="21"/>
      <c r="BJ98" s="21"/>
      <c r="BK98" s="21"/>
      <c r="BL98" s="21"/>
      <c r="BM98" s="21"/>
      <c r="BN98" s="21"/>
      <c r="BO98" s="21"/>
      <c r="BP98" s="21"/>
      <c r="BQ98" s="21"/>
      <c r="BR98" s="21"/>
      <c r="BS98" s="21"/>
      <c r="BT98" s="21"/>
      <c r="BU98" s="21"/>
      <c r="BV98" s="21"/>
      <c r="BW98" s="21"/>
      <c r="BX98" s="21"/>
      <c r="BY98" s="21"/>
      <c r="BZ98" s="21"/>
      <c r="CA98" s="21"/>
      <c r="CB98" s="21"/>
      <c r="CC98" s="21"/>
      <c r="CD98" s="21"/>
      <c r="CE98" s="21"/>
      <c r="CF98" s="21"/>
      <c r="CG98" s="21"/>
      <c r="CH98" s="21"/>
    </row>
    <row r="99" s="30" customFormat="true" ht="15.5" hidden="false" customHeight="false" outlineLevel="0" collapsed="false">
      <c r="A99" s="28" t="s">
        <v>5</v>
      </c>
      <c r="B99" s="28" t="s">
        <v>297</v>
      </c>
      <c r="C99" s="28" t="s">
        <v>298</v>
      </c>
      <c r="D99" s="28" t="s">
        <v>112</v>
      </c>
      <c r="E99" s="28" t="s">
        <v>113</v>
      </c>
      <c r="F99" s="28" t="n">
        <v>-1.57688961303334</v>
      </c>
      <c r="G99" s="28" t="n">
        <v>6.69823899747703</v>
      </c>
      <c r="H99" s="28" t="n">
        <v>0.000350125682392644</v>
      </c>
      <c r="I99" s="28" t="n">
        <v>0.0345570283729255</v>
      </c>
      <c r="J99" s="28" t="s">
        <v>112</v>
      </c>
      <c r="K99" s="28" t="s">
        <v>114</v>
      </c>
      <c r="L99" s="28" t="n">
        <v>-0.637702352</v>
      </c>
      <c r="M99" s="28" t="n">
        <v>6.061993772</v>
      </c>
      <c r="N99" s="28" t="n">
        <v>0.130879612</v>
      </c>
      <c r="O99" s="28" t="n">
        <v>1</v>
      </c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  <c r="AA99" s="21"/>
      <c r="AB99" s="21"/>
      <c r="AC99" s="21"/>
      <c r="AD99" s="21"/>
      <c r="AE99" s="21"/>
      <c r="AF99" s="21"/>
      <c r="AG99" s="21"/>
      <c r="AH99" s="21"/>
      <c r="AI99" s="21"/>
      <c r="AJ99" s="21"/>
      <c r="AK99" s="21"/>
      <c r="AL99" s="21"/>
      <c r="AM99" s="21"/>
      <c r="AN99" s="21"/>
      <c r="AO99" s="21"/>
      <c r="AP99" s="21"/>
      <c r="AQ99" s="21"/>
      <c r="AR99" s="21"/>
      <c r="AS99" s="21"/>
      <c r="AT99" s="21"/>
      <c r="AU99" s="21"/>
      <c r="AV99" s="21"/>
      <c r="AW99" s="21"/>
      <c r="AX99" s="21"/>
      <c r="AY99" s="21"/>
      <c r="AZ99" s="21"/>
      <c r="BA99" s="21"/>
      <c r="BB99" s="21"/>
      <c r="BC99" s="21"/>
      <c r="BD99" s="21"/>
      <c r="BE99" s="21"/>
      <c r="BF99" s="21"/>
      <c r="BG99" s="21"/>
      <c r="BH99" s="21"/>
      <c r="BI99" s="21"/>
      <c r="BJ99" s="21"/>
      <c r="BK99" s="21"/>
      <c r="BL99" s="21"/>
      <c r="BM99" s="21"/>
      <c r="BN99" s="21"/>
      <c r="BO99" s="21"/>
      <c r="BP99" s="21"/>
      <c r="BQ99" s="21"/>
      <c r="BR99" s="21"/>
      <c r="BS99" s="21"/>
      <c r="BT99" s="21"/>
      <c r="BU99" s="21"/>
      <c r="BV99" s="21"/>
      <c r="BW99" s="21"/>
      <c r="BX99" s="21"/>
      <c r="BY99" s="21"/>
      <c r="BZ99" s="21"/>
      <c r="CA99" s="21"/>
      <c r="CB99" s="21"/>
      <c r="CC99" s="21"/>
      <c r="CD99" s="21"/>
      <c r="CE99" s="21"/>
      <c r="CF99" s="21"/>
      <c r="CG99" s="21"/>
      <c r="CH99" s="21"/>
    </row>
    <row r="100" customFormat="false" ht="15.5" hidden="false" customHeight="false" outlineLevel="0" collapsed="false">
      <c r="A100" s="28" t="s">
        <v>299</v>
      </c>
      <c r="B100" s="28" t="s">
        <v>300</v>
      </c>
      <c r="C100" s="28" t="s">
        <v>300</v>
      </c>
      <c r="D100" s="28" t="s">
        <v>112</v>
      </c>
      <c r="E100" s="28" t="s">
        <v>113</v>
      </c>
      <c r="F100" s="28" t="n">
        <v>-1.57334189673278</v>
      </c>
      <c r="G100" s="28" t="n">
        <v>5.15056883552948</v>
      </c>
      <c r="H100" s="28" t="n">
        <v>0.000191114612362689</v>
      </c>
      <c r="I100" s="28" t="n">
        <v>0.0241964279569258</v>
      </c>
      <c r="J100" s="28" t="s">
        <v>112</v>
      </c>
      <c r="K100" s="28" t="s">
        <v>114</v>
      </c>
      <c r="L100" s="28" t="n">
        <v>-1.303939282</v>
      </c>
      <c r="M100" s="28" t="n">
        <v>4.954358755</v>
      </c>
      <c r="N100" s="28" t="n">
        <v>0.007311943</v>
      </c>
      <c r="O100" s="28" t="n">
        <v>0.539536251</v>
      </c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  <c r="AA100" s="21"/>
      <c r="AB100" s="21"/>
      <c r="AC100" s="21"/>
      <c r="AD100" s="21"/>
      <c r="AE100" s="21"/>
      <c r="AF100" s="21"/>
      <c r="AG100" s="21"/>
      <c r="AH100" s="21"/>
      <c r="AI100" s="21"/>
      <c r="AJ100" s="21"/>
      <c r="AK100" s="21"/>
      <c r="AL100" s="21"/>
      <c r="AM100" s="21"/>
      <c r="AN100" s="21"/>
      <c r="AO100" s="21"/>
      <c r="AP100" s="21"/>
      <c r="AQ100" s="21"/>
      <c r="AR100" s="21"/>
      <c r="AS100" s="21"/>
      <c r="AT100" s="21"/>
      <c r="AU100" s="21"/>
      <c r="AV100" s="21"/>
      <c r="AW100" s="21"/>
      <c r="AX100" s="21"/>
      <c r="AY100" s="21"/>
      <c r="AZ100" s="21"/>
      <c r="BA100" s="21"/>
      <c r="BB100" s="21"/>
      <c r="BC100" s="21"/>
      <c r="BD100" s="21"/>
      <c r="BE100" s="21"/>
      <c r="BF100" s="21"/>
      <c r="BG100" s="21"/>
      <c r="BH100" s="21"/>
      <c r="BI100" s="21"/>
      <c r="BJ100" s="21"/>
      <c r="BK100" s="21"/>
      <c r="BL100" s="21"/>
      <c r="BM100" s="21"/>
      <c r="BN100" s="21"/>
      <c r="BO100" s="21"/>
      <c r="BP100" s="21"/>
      <c r="BQ100" s="21"/>
      <c r="BR100" s="21"/>
      <c r="BS100" s="21"/>
      <c r="BT100" s="21"/>
      <c r="BU100" s="21"/>
      <c r="BV100" s="21"/>
      <c r="BW100" s="21"/>
      <c r="BX100" s="21"/>
      <c r="BY100" s="21"/>
      <c r="BZ100" s="21"/>
      <c r="CA100" s="21"/>
      <c r="CB100" s="21"/>
      <c r="CC100" s="21"/>
      <c r="CD100" s="21"/>
      <c r="CE100" s="21"/>
      <c r="CF100" s="21"/>
      <c r="CG100" s="21"/>
      <c r="CH100" s="21"/>
    </row>
    <row r="101" customFormat="false" ht="15.5" hidden="false" customHeight="false" outlineLevel="0" collapsed="false">
      <c r="A101" s="28" t="s">
        <v>301</v>
      </c>
      <c r="B101" s="28" t="s">
        <v>302</v>
      </c>
      <c r="C101" s="28" t="e">
        <f aca="false">NA()</f>
        <v>#N/A</v>
      </c>
      <c r="D101" s="28" t="s">
        <v>112</v>
      </c>
      <c r="E101" s="28" t="s">
        <v>113</v>
      </c>
      <c r="F101" s="28" t="n">
        <v>-1.5693949510941</v>
      </c>
      <c r="G101" s="28" t="n">
        <v>4.42735681336251</v>
      </c>
      <c r="H101" s="28" t="n">
        <v>0.0313195620606939</v>
      </c>
      <c r="I101" s="28" t="n">
        <v>0.344036813863022</v>
      </c>
      <c r="J101" s="28" t="s">
        <v>112</v>
      </c>
      <c r="K101" s="28" t="s">
        <v>114</v>
      </c>
      <c r="L101" s="28" t="n">
        <v>-2.757011056</v>
      </c>
      <c r="M101" s="28" t="n">
        <v>5.321972781</v>
      </c>
      <c r="N101" s="28" t="n">
        <v>7.03E-006</v>
      </c>
      <c r="O101" s="28" t="n">
        <v>0.010701193</v>
      </c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  <c r="AA101" s="21"/>
      <c r="AB101" s="21"/>
      <c r="AC101" s="21"/>
      <c r="AD101" s="21"/>
      <c r="AE101" s="21"/>
      <c r="AF101" s="21"/>
      <c r="AG101" s="21"/>
      <c r="AH101" s="21"/>
      <c r="AI101" s="21"/>
      <c r="AJ101" s="21"/>
      <c r="AK101" s="21"/>
      <c r="AL101" s="21"/>
      <c r="AM101" s="21"/>
      <c r="AN101" s="21"/>
      <c r="AO101" s="21"/>
      <c r="AP101" s="21"/>
      <c r="AQ101" s="21"/>
      <c r="AR101" s="21"/>
      <c r="AS101" s="21"/>
      <c r="AT101" s="21"/>
      <c r="AU101" s="21"/>
      <c r="AV101" s="21"/>
      <c r="AW101" s="21"/>
      <c r="AX101" s="21"/>
      <c r="AY101" s="21"/>
      <c r="AZ101" s="21"/>
      <c r="BA101" s="21"/>
      <c r="BB101" s="21"/>
      <c r="BC101" s="21"/>
      <c r="BD101" s="21"/>
      <c r="BE101" s="21"/>
      <c r="BF101" s="21"/>
      <c r="BG101" s="21"/>
      <c r="BH101" s="21"/>
      <c r="BI101" s="21"/>
      <c r="BJ101" s="21"/>
      <c r="BK101" s="21"/>
      <c r="BL101" s="21"/>
      <c r="BM101" s="21"/>
      <c r="BN101" s="21"/>
      <c r="BO101" s="21"/>
      <c r="BP101" s="21"/>
      <c r="BQ101" s="21"/>
      <c r="BR101" s="21"/>
      <c r="BS101" s="21"/>
      <c r="BT101" s="21"/>
      <c r="BU101" s="21"/>
      <c r="BV101" s="21"/>
      <c r="BW101" s="21"/>
      <c r="BX101" s="21"/>
      <c r="BY101" s="21"/>
      <c r="BZ101" s="21"/>
      <c r="CA101" s="21"/>
      <c r="CB101" s="21"/>
      <c r="CC101" s="21"/>
      <c r="CD101" s="21"/>
      <c r="CE101" s="21"/>
      <c r="CF101" s="21"/>
      <c r="CG101" s="21"/>
      <c r="CH101" s="21"/>
    </row>
    <row r="102" customFormat="false" ht="15.5" hidden="false" customHeight="false" outlineLevel="0" collapsed="false">
      <c r="A102" s="28" t="s">
        <v>303</v>
      </c>
      <c r="B102" s="28" t="s">
        <v>304</v>
      </c>
      <c r="C102" s="28" t="e">
        <f aca="false">NA()</f>
        <v>#N/A</v>
      </c>
      <c r="D102" s="28" t="s">
        <v>112</v>
      </c>
      <c r="E102" s="28" t="s">
        <v>113</v>
      </c>
      <c r="F102" s="28" t="n">
        <v>-1.56561860995876</v>
      </c>
      <c r="G102" s="28" t="n">
        <v>6.3180538398668</v>
      </c>
      <c r="H102" s="28" t="n">
        <v>0.000142863656904143</v>
      </c>
      <c r="I102" s="28" t="n">
        <v>0.0201745462572789</v>
      </c>
      <c r="J102" s="28" t="s">
        <v>112</v>
      </c>
      <c r="K102" s="28" t="s">
        <v>114</v>
      </c>
      <c r="L102" s="28" t="n">
        <v>-0.870990217</v>
      </c>
      <c r="M102" s="28" t="n">
        <v>5.83678359</v>
      </c>
      <c r="N102" s="28" t="n">
        <v>0.241498512</v>
      </c>
      <c r="O102" s="28" t="n">
        <v>1</v>
      </c>
      <c r="P102" s="21"/>
      <c r="Q102" s="21"/>
    </row>
    <row r="103" customFormat="false" ht="15.5" hidden="false" customHeight="false" outlineLevel="0" collapsed="false">
      <c r="A103" s="28" t="s">
        <v>305</v>
      </c>
      <c r="B103" s="28" t="s">
        <v>306</v>
      </c>
      <c r="C103" s="28" t="s">
        <v>306</v>
      </c>
      <c r="D103" s="28" t="s">
        <v>112</v>
      </c>
      <c r="E103" s="28" t="s">
        <v>113</v>
      </c>
      <c r="F103" s="28" t="n">
        <v>-1.55961668159795</v>
      </c>
      <c r="G103" s="28" t="n">
        <v>5.81927275922619</v>
      </c>
      <c r="H103" s="28" t="n">
        <v>0.000111346130933541</v>
      </c>
      <c r="I103" s="28" t="n">
        <v>0.0184152456907923</v>
      </c>
      <c r="J103" s="28" t="s">
        <v>112</v>
      </c>
      <c r="K103" s="28" t="s">
        <v>114</v>
      </c>
      <c r="L103" s="28" t="n">
        <v>-0.334644985</v>
      </c>
      <c r="M103" s="28" t="n">
        <v>5.046284425</v>
      </c>
      <c r="N103" s="28" t="n">
        <v>0.609128487</v>
      </c>
      <c r="O103" s="28" t="n">
        <v>1</v>
      </c>
      <c r="P103" s="21"/>
      <c r="Q103" s="21"/>
    </row>
    <row r="104" customFormat="false" ht="15.5" hidden="false" customHeight="false" outlineLevel="0" collapsed="false">
      <c r="A104" s="28" t="s">
        <v>307</v>
      </c>
      <c r="B104" s="28" t="s">
        <v>308</v>
      </c>
      <c r="C104" s="28" t="e">
        <f aca="false">NA()</f>
        <v>#N/A</v>
      </c>
      <c r="D104" s="28" t="s">
        <v>112</v>
      </c>
      <c r="E104" s="28" t="s">
        <v>113</v>
      </c>
      <c r="F104" s="28" t="n">
        <v>-1.55362924772079</v>
      </c>
      <c r="G104" s="28" t="n">
        <v>3.34987524280823</v>
      </c>
      <c r="H104" s="28" t="n">
        <v>6.1830305345178E-005</v>
      </c>
      <c r="I104" s="28" t="n">
        <v>0.0132693532724852</v>
      </c>
      <c r="J104" s="28" t="s">
        <v>112</v>
      </c>
      <c r="K104" s="28" t="s">
        <v>114</v>
      </c>
      <c r="L104" s="28" t="n">
        <v>-1.002463308</v>
      </c>
      <c r="M104" s="28" t="n">
        <v>3.025457876</v>
      </c>
      <c r="N104" s="28" t="n">
        <v>0.105096263</v>
      </c>
      <c r="O104" s="28" t="n">
        <v>1</v>
      </c>
      <c r="P104" s="21"/>
      <c r="Q104" s="21"/>
    </row>
    <row r="105" customFormat="false" ht="15.5" hidden="false" customHeight="false" outlineLevel="0" collapsed="false">
      <c r="A105" s="28" t="s">
        <v>309</v>
      </c>
      <c r="B105" s="28" t="s">
        <v>310</v>
      </c>
      <c r="C105" s="28" t="e">
        <f aca="false">NA()</f>
        <v>#N/A</v>
      </c>
      <c r="D105" s="28" t="s">
        <v>112</v>
      </c>
      <c r="E105" s="28" t="s">
        <v>113</v>
      </c>
      <c r="F105" s="28" t="n">
        <v>-1.54021339319017</v>
      </c>
      <c r="G105" s="28" t="n">
        <v>5.92835336966565</v>
      </c>
      <c r="H105" s="28" t="n">
        <v>0.000684608512688611</v>
      </c>
      <c r="I105" s="28" t="n">
        <v>0.0492864434350491</v>
      </c>
      <c r="J105" s="28" t="s">
        <v>112</v>
      </c>
      <c r="K105" s="28" t="s">
        <v>114</v>
      </c>
      <c r="L105" s="28" t="n">
        <v>-0.635353994</v>
      </c>
      <c r="M105" s="28" t="n">
        <v>5.328179883</v>
      </c>
      <c r="N105" s="28" t="n">
        <v>0.216185127</v>
      </c>
      <c r="O105" s="28" t="n">
        <v>1</v>
      </c>
      <c r="P105" s="21"/>
      <c r="Q105" s="21"/>
    </row>
    <row r="106" customFormat="false" ht="15.5" hidden="false" customHeight="false" outlineLevel="0" collapsed="false">
      <c r="A106" s="28" t="s">
        <v>311</v>
      </c>
      <c r="B106" s="28" t="s">
        <v>312</v>
      </c>
      <c r="C106" s="28" t="s">
        <v>313</v>
      </c>
      <c r="D106" s="28" t="s">
        <v>112</v>
      </c>
      <c r="E106" s="28" t="s">
        <v>113</v>
      </c>
      <c r="F106" s="28" t="n">
        <v>-1.53199212061364</v>
      </c>
      <c r="G106" s="28" t="n">
        <v>4.64639844347517</v>
      </c>
      <c r="H106" s="28" t="n">
        <v>0.00047861207705876</v>
      </c>
      <c r="I106" s="28" t="n">
        <v>0.0401888151005511</v>
      </c>
      <c r="J106" s="28" t="s">
        <v>112</v>
      </c>
      <c r="K106" s="28" t="s">
        <v>114</v>
      </c>
      <c r="L106" s="28" t="n">
        <v>-0.769360743</v>
      </c>
      <c r="M106" s="28" t="n">
        <v>4.160231465</v>
      </c>
      <c r="N106" s="28" t="n">
        <v>0.073524672</v>
      </c>
      <c r="O106" s="28" t="n">
        <v>1</v>
      </c>
      <c r="P106" s="21"/>
      <c r="Q106" s="21"/>
    </row>
    <row r="107" customFormat="false" ht="15.5" hidden="false" customHeight="false" outlineLevel="0" collapsed="false">
      <c r="A107" s="28" t="s">
        <v>314</v>
      </c>
      <c r="B107" s="28" t="s">
        <v>315</v>
      </c>
      <c r="C107" s="28" t="e">
        <f aca="false">NA()</f>
        <v>#N/A</v>
      </c>
      <c r="D107" s="28" t="s">
        <v>112</v>
      </c>
      <c r="E107" s="28" t="s">
        <v>113</v>
      </c>
      <c r="F107" s="28" t="n">
        <v>-1.5199294342931</v>
      </c>
      <c r="G107" s="28" t="n">
        <v>4.33968488224431</v>
      </c>
      <c r="H107" s="28" t="n">
        <v>4.38400364633264E-005</v>
      </c>
      <c r="I107" s="28" t="n">
        <v>0.0114973627056249</v>
      </c>
      <c r="J107" s="28" t="s">
        <v>112</v>
      </c>
      <c r="K107" s="28" t="s">
        <v>114</v>
      </c>
      <c r="L107" s="28" t="n">
        <v>-0.603863396</v>
      </c>
      <c r="M107" s="28" t="n">
        <v>3.78254691</v>
      </c>
      <c r="N107" s="28" t="n">
        <v>0.163863569</v>
      </c>
      <c r="O107" s="28" t="n">
        <v>1</v>
      </c>
      <c r="P107" s="21"/>
      <c r="Q107" s="21"/>
    </row>
    <row r="108" customFormat="false" ht="15.5" hidden="false" customHeight="false" outlineLevel="0" collapsed="false">
      <c r="A108" s="28" t="s">
        <v>316</v>
      </c>
      <c r="B108" s="28" t="s">
        <v>317</v>
      </c>
      <c r="C108" s="28" t="e">
        <f aca="false">NA()</f>
        <v>#N/A</v>
      </c>
      <c r="D108" s="28" t="s">
        <v>112</v>
      </c>
      <c r="E108" s="28" t="s">
        <v>113</v>
      </c>
      <c r="F108" s="28" t="n">
        <v>-1.50135475199385</v>
      </c>
      <c r="G108" s="28" t="n">
        <v>6.47427314003919</v>
      </c>
      <c r="H108" s="28" t="n">
        <v>0.0001833640641235</v>
      </c>
      <c r="I108" s="28" t="n">
        <v>0.0234121843493673</v>
      </c>
      <c r="J108" s="28" t="s">
        <v>112</v>
      </c>
      <c r="K108" s="28" t="s">
        <v>114</v>
      </c>
      <c r="L108" s="28" t="n">
        <v>-0.963482877</v>
      </c>
      <c r="M108" s="28" t="n">
        <v>6.095426262</v>
      </c>
      <c r="N108" s="28" t="n">
        <v>0.019107507</v>
      </c>
      <c r="O108" s="28" t="n">
        <v>0.884104255</v>
      </c>
      <c r="P108" s="21"/>
      <c r="Q108" s="21"/>
    </row>
    <row r="109" customFormat="false" ht="15.5" hidden="false" customHeight="false" outlineLevel="0" collapsed="false">
      <c r="A109" s="28" t="s">
        <v>318</v>
      </c>
      <c r="B109" s="28" t="s">
        <v>319</v>
      </c>
      <c r="C109" s="28" t="s">
        <v>319</v>
      </c>
      <c r="D109" s="28" t="s">
        <v>112</v>
      </c>
      <c r="E109" s="28" t="s">
        <v>113</v>
      </c>
      <c r="F109" s="28" t="n">
        <v>-1.46873266869593</v>
      </c>
      <c r="G109" s="28" t="n">
        <v>6.33355700020878</v>
      </c>
      <c r="H109" s="28" t="n">
        <v>0.00310933257883687</v>
      </c>
      <c r="I109" s="28" t="n">
        <v>0.10799323080793</v>
      </c>
      <c r="J109" s="28" t="s">
        <v>112</v>
      </c>
      <c r="K109" s="28" t="s">
        <v>114</v>
      </c>
      <c r="L109" s="28" t="n">
        <v>0.796476276</v>
      </c>
      <c r="M109" s="28" t="n">
        <v>5.117759783</v>
      </c>
      <c r="N109" s="28" t="n">
        <v>0.117895914</v>
      </c>
      <c r="O109" s="28" t="n">
        <v>1</v>
      </c>
      <c r="P109" s="21"/>
      <c r="Q109" s="21"/>
    </row>
    <row r="110" customFormat="false" ht="15.5" hidden="false" customHeight="false" outlineLevel="0" collapsed="false">
      <c r="A110" s="28" t="s">
        <v>320</v>
      </c>
      <c r="B110" s="28" t="s">
        <v>321</v>
      </c>
      <c r="C110" s="28" t="e">
        <f aca="false">NA()</f>
        <v>#N/A</v>
      </c>
      <c r="D110" s="28" t="s">
        <v>112</v>
      </c>
      <c r="E110" s="28" t="s">
        <v>113</v>
      </c>
      <c r="F110" s="28" t="n">
        <v>-1.07316654329037</v>
      </c>
      <c r="G110" s="28" t="n">
        <v>7.51350035634066</v>
      </c>
      <c r="H110" s="28" t="n">
        <v>0.395527220268848</v>
      </c>
      <c r="I110" s="28" t="n">
        <v>0.892354517598072</v>
      </c>
      <c r="J110" s="28" t="s">
        <v>112</v>
      </c>
      <c r="K110" s="28" t="s">
        <v>114</v>
      </c>
      <c r="L110" s="28" t="n">
        <v>4.710278879</v>
      </c>
      <c r="M110" s="28" t="n">
        <v>5.961128737</v>
      </c>
      <c r="N110" s="28" t="n">
        <v>0.000307059</v>
      </c>
      <c r="O110" s="28" t="n">
        <v>0.085984758</v>
      </c>
      <c r="P110" s="21"/>
      <c r="Q110" s="21"/>
    </row>
    <row r="111" customFormat="false" ht="15.5" hidden="false" customHeight="false" outlineLevel="0" collapsed="false">
      <c r="A111" s="28" t="s">
        <v>322</v>
      </c>
      <c r="B111" s="28" t="s">
        <v>323</v>
      </c>
      <c r="C111" s="28" t="e">
        <f aca="false">NA()</f>
        <v>#N/A</v>
      </c>
      <c r="D111" s="28" t="s">
        <v>112</v>
      </c>
      <c r="E111" s="28" t="s">
        <v>113</v>
      </c>
      <c r="F111" s="28" t="n">
        <v>-0.991895904726459</v>
      </c>
      <c r="G111" s="28" t="n">
        <v>2.88914810309412</v>
      </c>
      <c r="H111" s="28" t="n">
        <v>0.254793485887735</v>
      </c>
      <c r="I111" s="28" t="n">
        <v>0.772295108855905</v>
      </c>
      <c r="J111" s="28" t="s">
        <v>112</v>
      </c>
      <c r="K111" s="28" t="s">
        <v>114</v>
      </c>
      <c r="L111" s="28" t="n">
        <v>-4.25078089</v>
      </c>
      <c r="M111" s="28" t="n">
        <v>5.2821679</v>
      </c>
      <c r="N111" s="28" t="n">
        <v>9.89E-006</v>
      </c>
      <c r="O111" s="28" t="n">
        <v>0.013895993</v>
      </c>
      <c r="P111" s="21"/>
      <c r="Q111" s="21"/>
    </row>
    <row r="112" customFormat="false" ht="15.5" hidden="false" customHeight="false" outlineLevel="0" collapsed="false">
      <c r="A112" s="28" t="s">
        <v>324</v>
      </c>
      <c r="B112" s="28" t="s">
        <v>325</v>
      </c>
      <c r="C112" s="28" t="e">
        <f aca="false">NA()</f>
        <v>#N/A</v>
      </c>
      <c r="D112" s="28" t="s">
        <v>112</v>
      </c>
      <c r="E112" s="28" t="s">
        <v>113</v>
      </c>
      <c r="F112" s="28" t="n">
        <v>-0.958633302310451</v>
      </c>
      <c r="G112" s="28" t="n">
        <v>3.03510300314359</v>
      </c>
      <c r="H112" s="28" t="n">
        <v>0.151242758988864</v>
      </c>
      <c r="I112" s="28" t="n">
        <v>0.64680013929356</v>
      </c>
      <c r="J112" s="28" t="s">
        <v>112</v>
      </c>
      <c r="K112" s="28" t="s">
        <v>114</v>
      </c>
      <c r="L112" s="28" t="n">
        <v>2.144666858</v>
      </c>
      <c r="M112" s="28" t="n">
        <v>2.184585975</v>
      </c>
      <c r="N112" s="28" t="n">
        <v>0.009918415</v>
      </c>
      <c r="O112" s="28" t="n">
        <v>0.644520474</v>
      </c>
      <c r="P112" s="21"/>
      <c r="Q112" s="21"/>
    </row>
    <row r="113" customFormat="false" ht="15.5" hidden="false" customHeight="false" outlineLevel="0" collapsed="false">
      <c r="A113" s="28" t="s">
        <v>326</v>
      </c>
      <c r="B113" s="28" t="s">
        <v>327</v>
      </c>
      <c r="C113" s="28" t="e">
        <f aca="false">NA()</f>
        <v>#N/A</v>
      </c>
      <c r="D113" s="28" t="s">
        <v>112</v>
      </c>
      <c r="E113" s="28" t="s">
        <v>113</v>
      </c>
      <c r="F113" s="28" t="n">
        <v>-0.856536422147178</v>
      </c>
      <c r="G113" s="28" t="n">
        <v>2.80629148404694</v>
      </c>
      <c r="H113" s="28" t="n">
        <v>0.344439226923544</v>
      </c>
      <c r="I113" s="28" t="n">
        <v>0.858141248288124</v>
      </c>
      <c r="J113" s="28" t="s">
        <v>112</v>
      </c>
      <c r="K113" s="28" t="s">
        <v>114</v>
      </c>
      <c r="L113" s="28" t="n">
        <v>4.880361773</v>
      </c>
      <c r="M113" s="28" t="n">
        <v>1.930864612</v>
      </c>
      <c r="N113" s="28" t="n">
        <v>0.00023252</v>
      </c>
      <c r="O113" s="28" t="n">
        <v>0.079099674</v>
      </c>
      <c r="P113" s="21"/>
      <c r="Q113" s="21"/>
    </row>
    <row r="114" customFormat="false" ht="15.5" hidden="false" customHeight="false" outlineLevel="0" collapsed="false">
      <c r="A114" s="28" t="s">
        <v>328</v>
      </c>
      <c r="B114" s="28" t="s">
        <v>329</v>
      </c>
      <c r="C114" s="28" t="e">
        <f aca="false">NA()</f>
        <v>#N/A</v>
      </c>
      <c r="D114" s="28" t="s">
        <v>112</v>
      </c>
      <c r="E114" s="28" t="s">
        <v>113</v>
      </c>
      <c r="F114" s="28" t="n">
        <v>-0.728966640329411</v>
      </c>
      <c r="G114" s="28" t="n">
        <v>3.5992852882502</v>
      </c>
      <c r="H114" s="28" t="n">
        <v>0.388720365312206</v>
      </c>
      <c r="I114" s="28" t="n">
        <v>0.887517778710449</v>
      </c>
      <c r="J114" s="28" t="s">
        <v>112</v>
      </c>
      <c r="K114" s="28" t="s">
        <v>114</v>
      </c>
      <c r="L114" s="28" t="n">
        <v>5.951219952</v>
      </c>
      <c r="M114" s="28" t="n">
        <v>2.550513141</v>
      </c>
      <c r="N114" s="28" t="n">
        <v>3.07E-005</v>
      </c>
      <c r="O114" s="28" t="n">
        <v>0.032980649</v>
      </c>
      <c r="P114" s="21"/>
      <c r="Q114" s="21"/>
    </row>
    <row r="115" customFormat="false" ht="15.5" hidden="false" customHeight="false" outlineLevel="0" collapsed="false">
      <c r="A115" s="28" t="s">
        <v>330</v>
      </c>
      <c r="B115" s="28" t="s">
        <v>331</v>
      </c>
      <c r="C115" s="28" t="e">
        <f aca="false">NA()</f>
        <v>#N/A</v>
      </c>
      <c r="D115" s="28" t="s">
        <v>112</v>
      </c>
      <c r="E115" s="28" t="s">
        <v>113</v>
      </c>
      <c r="F115" s="28" t="n">
        <v>-0.621187694742193</v>
      </c>
      <c r="G115" s="28" t="n">
        <v>2.61425398694311</v>
      </c>
      <c r="H115" s="28" t="n">
        <v>0.479978813221015</v>
      </c>
      <c r="I115" s="28" t="n">
        <v>0.939776815017876</v>
      </c>
      <c r="J115" s="28" t="s">
        <v>112</v>
      </c>
      <c r="K115" s="28" t="s">
        <v>114</v>
      </c>
      <c r="L115" s="28" t="n">
        <v>4.759469596</v>
      </c>
      <c r="M115" s="28" t="n">
        <v>1.867365776</v>
      </c>
      <c r="N115" s="28" t="n">
        <v>0.002071247</v>
      </c>
      <c r="O115" s="28" t="n">
        <v>0.288709705</v>
      </c>
      <c r="P115" s="21"/>
      <c r="Q115" s="21"/>
    </row>
    <row r="116" customFormat="false" ht="15.5" hidden="false" customHeight="false" outlineLevel="0" collapsed="false">
      <c r="A116" s="28" t="s">
        <v>332</v>
      </c>
      <c r="B116" s="28" t="s">
        <v>333</v>
      </c>
      <c r="C116" s="28" t="e">
        <f aca="false">NA()</f>
        <v>#N/A</v>
      </c>
      <c r="D116" s="28" t="s">
        <v>112</v>
      </c>
      <c r="E116" s="28" t="s">
        <v>113</v>
      </c>
      <c r="F116" s="28" t="n">
        <v>-0.491013754524147</v>
      </c>
      <c r="G116" s="28" t="n">
        <v>3.37084874695285</v>
      </c>
      <c r="H116" s="28" t="n">
        <v>0.470764213225128</v>
      </c>
      <c r="I116" s="28" t="n">
        <v>0.939776815017876</v>
      </c>
      <c r="J116" s="28" t="s">
        <v>112</v>
      </c>
      <c r="K116" s="28" t="s">
        <v>114</v>
      </c>
      <c r="L116" s="28" t="n">
        <v>-2.724418579</v>
      </c>
      <c r="M116" s="28" t="n">
        <v>4.823863704</v>
      </c>
      <c r="N116" s="28" t="n">
        <v>5.65E-005</v>
      </c>
      <c r="O116" s="28" t="n">
        <v>0.035597595</v>
      </c>
      <c r="P116" s="21"/>
      <c r="Q116" s="21"/>
    </row>
    <row r="117" customFormat="false" ht="15.5" hidden="false" customHeight="false" outlineLevel="0" collapsed="false">
      <c r="A117" s="28" t="s">
        <v>334</v>
      </c>
      <c r="B117" s="28" t="s">
        <v>335</v>
      </c>
      <c r="C117" s="28" t="e">
        <f aca="false">NA()</f>
        <v>#N/A</v>
      </c>
      <c r="D117" s="28" t="s">
        <v>112</v>
      </c>
      <c r="E117" s="28" t="s">
        <v>113</v>
      </c>
      <c r="F117" s="28" t="n">
        <v>-0.486721534012979</v>
      </c>
      <c r="G117" s="28" t="n">
        <v>7.79605634274942</v>
      </c>
      <c r="H117" s="28" t="n">
        <v>0.630476538905265</v>
      </c>
      <c r="I117" s="28" t="n">
        <v>0.99643017709768</v>
      </c>
      <c r="J117" s="28" t="s">
        <v>112</v>
      </c>
      <c r="K117" s="28" t="s">
        <v>114</v>
      </c>
      <c r="L117" s="28" t="n">
        <v>7.838273329</v>
      </c>
      <c r="M117" s="28" t="n">
        <v>6.552187441</v>
      </c>
      <c r="N117" s="28" t="n">
        <v>1.14E-010</v>
      </c>
      <c r="O117" s="28" t="n">
        <v>2.09E-006</v>
      </c>
      <c r="P117" s="21"/>
      <c r="Q117" s="21"/>
    </row>
    <row r="118" customFormat="false" ht="15.5" hidden="false" customHeight="false" outlineLevel="0" collapsed="false">
      <c r="A118" s="28" t="s">
        <v>336</v>
      </c>
      <c r="B118" s="28" t="s">
        <v>337</v>
      </c>
      <c r="C118" s="28" t="e">
        <f aca="false">NA()</f>
        <v>#N/A</v>
      </c>
      <c r="D118" s="28" t="s">
        <v>112</v>
      </c>
      <c r="E118" s="28" t="s">
        <v>113</v>
      </c>
      <c r="F118" s="28" t="n">
        <v>-0.401478478233609</v>
      </c>
      <c r="G118" s="28" t="n">
        <v>4.0563379542967</v>
      </c>
      <c r="H118" s="28" t="n">
        <v>0.658911345616821</v>
      </c>
      <c r="I118" s="28" t="n">
        <v>1</v>
      </c>
      <c r="J118" s="28" t="s">
        <v>112</v>
      </c>
      <c r="K118" s="28" t="s">
        <v>114</v>
      </c>
      <c r="L118" s="28" t="n">
        <v>4.530090845</v>
      </c>
      <c r="M118" s="28" t="n">
        <v>3.105891401</v>
      </c>
      <c r="N118" s="28" t="n">
        <v>1.83E-007</v>
      </c>
      <c r="O118" s="28" t="n">
        <v>0.000732189</v>
      </c>
      <c r="P118" s="21"/>
      <c r="Q118" s="21"/>
    </row>
    <row r="119" customFormat="false" ht="15.5" hidden="false" customHeight="false" outlineLevel="0" collapsed="false">
      <c r="A119" s="28" t="s">
        <v>338</v>
      </c>
      <c r="B119" s="28" t="s">
        <v>339</v>
      </c>
      <c r="C119" s="28" t="e">
        <f aca="false">NA()</f>
        <v>#N/A</v>
      </c>
      <c r="D119" s="28" t="s">
        <v>112</v>
      </c>
      <c r="E119" s="28" t="s">
        <v>113</v>
      </c>
      <c r="F119" s="28" t="n">
        <v>-0.379239653772924</v>
      </c>
      <c r="G119" s="28" t="n">
        <v>1.63065356357078</v>
      </c>
      <c r="H119" s="28" t="n">
        <v>0.999999999999994</v>
      </c>
      <c r="I119" s="28" t="n">
        <v>1</v>
      </c>
      <c r="J119" s="28" t="s">
        <v>112</v>
      </c>
      <c r="K119" s="28" t="s">
        <v>114</v>
      </c>
      <c r="L119" s="28" t="n">
        <v>-9.430240115</v>
      </c>
      <c r="M119" s="28" t="n">
        <v>8.524670892</v>
      </c>
      <c r="N119" s="28" t="n">
        <v>3.93E-005</v>
      </c>
      <c r="O119" s="28" t="n">
        <v>0.034432661</v>
      </c>
      <c r="P119" s="21"/>
      <c r="Q119" s="21"/>
    </row>
    <row r="120" s="30" customFormat="true" ht="15.5" hidden="false" customHeight="false" outlineLevel="0" collapsed="false">
      <c r="A120" s="28" t="s">
        <v>31</v>
      </c>
      <c r="B120" s="28" t="s">
        <v>32</v>
      </c>
      <c r="C120" s="28" t="e">
        <f aca="false">NA()</f>
        <v>#N/A</v>
      </c>
      <c r="D120" s="28" t="s">
        <v>112</v>
      </c>
      <c r="E120" s="28" t="s">
        <v>113</v>
      </c>
      <c r="F120" s="28" t="n">
        <v>-0.112049079761143</v>
      </c>
      <c r="G120" s="28" t="n">
        <v>2.91178849558719</v>
      </c>
      <c r="H120" s="28" t="n">
        <v>0.953169551101887</v>
      </c>
      <c r="I120" s="28" t="n">
        <v>1</v>
      </c>
      <c r="J120" s="28" t="s">
        <v>112</v>
      </c>
      <c r="K120" s="28" t="s">
        <v>114</v>
      </c>
      <c r="L120" s="28" t="n">
        <v>5.440169715</v>
      </c>
      <c r="M120" s="28" t="n">
        <v>2.231367137</v>
      </c>
      <c r="N120" s="28" t="n">
        <v>0.000140223</v>
      </c>
      <c r="O120" s="28" t="n">
        <v>0.067123403</v>
      </c>
      <c r="P120" s="21"/>
      <c r="Q120" s="21"/>
    </row>
    <row r="121" s="30" customFormat="true" ht="15.5" hidden="false" customHeight="false" outlineLevel="0" collapsed="false">
      <c r="A121" s="28" t="s">
        <v>340</v>
      </c>
      <c r="B121" s="28" t="s">
        <v>341</v>
      </c>
      <c r="C121" s="28" t="e">
        <f aca="false">NA()</f>
        <v>#N/A</v>
      </c>
      <c r="D121" s="28" t="s">
        <v>112</v>
      </c>
      <c r="E121" s="28" t="s">
        <v>113</v>
      </c>
      <c r="F121" s="28" t="n">
        <v>0.270592133981185</v>
      </c>
      <c r="G121" s="28" t="n">
        <v>4.69224096046791</v>
      </c>
      <c r="H121" s="28" t="n">
        <v>0.649638747332711</v>
      </c>
      <c r="I121" s="28" t="n">
        <v>1</v>
      </c>
      <c r="J121" s="28" t="s">
        <v>112</v>
      </c>
      <c r="K121" s="28" t="s">
        <v>114</v>
      </c>
      <c r="L121" s="28" t="n">
        <v>-2.166735642</v>
      </c>
      <c r="M121" s="28" t="n">
        <v>6.193099034</v>
      </c>
      <c r="N121" s="28" t="n">
        <v>0.00165107</v>
      </c>
      <c r="O121" s="28" t="n">
        <v>0.254879263</v>
      </c>
      <c r="P121" s="21"/>
      <c r="Q121" s="21"/>
    </row>
    <row r="122" customFormat="false" ht="15.5" hidden="false" customHeight="false" outlineLevel="0" collapsed="false">
      <c r="A122" s="28" t="s">
        <v>342</v>
      </c>
      <c r="B122" s="28" t="s">
        <v>343</v>
      </c>
      <c r="C122" s="28" t="e">
        <f aca="false">NA()</f>
        <v>#N/A</v>
      </c>
      <c r="D122" s="28" t="s">
        <v>112</v>
      </c>
      <c r="E122" s="28" t="s">
        <v>113</v>
      </c>
      <c r="F122" s="28" t="n">
        <v>1.0893126250547</v>
      </c>
      <c r="G122" s="28" t="n">
        <v>2.02338386153784</v>
      </c>
      <c r="H122" s="28" t="n">
        <v>0.116351635742141</v>
      </c>
      <c r="I122" s="28" t="n">
        <v>0.592341466709435</v>
      </c>
      <c r="J122" s="28" t="s">
        <v>112</v>
      </c>
      <c r="K122" s="28" t="s">
        <v>114</v>
      </c>
      <c r="L122" s="28" t="n">
        <v>-1.649216011</v>
      </c>
      <c r="M122" s="28" t="n">
        <v>2.974882454</v>
      </c>
      <c r="N122" s="28" t="n">
        <v>0.003798451</v>
      </c>
      <c r="O122" s="28" t="n">
        <v>0.370907555</v>
      </c>
      <c r="P122" s="21"/>
      <c r="Q122" s="21"/>
    </row>
    <row r="123" customFormat="false" ht="15.5" hidden="false" customHeight="false" outlineLevel="0" collapsed="false">
      <c r="A123" s="28" t="s">
        <v>27</v>
      </c>
      <c r="B123" s="28" t="s">
        <v>28</v>
      </c>
      <c r="C123" s="28" t="e">
        <f aca="false">NA()</f>
        <v>#N/A</v>
      </c>
      <c r="D123" s="28" t="s">
        <v>112</v>
      </c>
      <c r="E123" s="28" t="s">
        <v>113</v>
      </c>
      <c r="F123" s="28" t="n">
        <v>1.10076654853123</v>
      </c>
      <c r="G123" s="28" t="n">
        <v>3.53682415911145</v>
      </c>
      <c r="H123" s="28" t="n">
        <v>0.162348742383848</v>
      </c>
      <c r="I123" s="28" t="n">
        <v>0.665267458188099</v>
      </c>
      <c r="J123" s="28" t="s">
        <v>112</v>
      </c>
      <c r="K123" s="28" t="s">
        <v>114</v>
      </c>
      <c r="L123" s="28" t="n">
        <v>5.302450822</v>
      </c>
      <c r="M123" s="28" t="n">
        <v>3.124103616</v>
      </c>
      <c r="N123" s="28" t="n">
        <v>4.35E-006</v>
      </c>
      <c r="O123" s="28" t="n">
        <v>0.007941258</v>
      </c>
      <c r="P123" s="21"/>
      <c r="Q123" s="21"/>
    </row>
    <row r="124" customFormat="false" ht="15.5" hidden="false" customHeight="false" outlineLevel="0" collapsed="false">
      <c r="A124" s="28" t="s">
        <v>344</v>
      </c>
      <c r="B124" s="28" t="s">
        <v>345</v>
      </c>
      <c r="C124" s="28" t="e">
        <f aca="false">NA()</f>
        <v>#N/A</v>
      </c>
      <c r="D124" s="28" t="s">
        <v>112</v>
      </c>
      <c r="E124" s="28" t="s">
        <v>113</v>
      </c>
      <c r="F124" s="28" t="n">
        <v>1.41723437597144</v>
      </c>
      <c r="G124" s="28" t="n">
        <v>4.75527101304119</v>
      </c>
      <c r="H124" s="28" t="n">
        <v>0.0835106720075636</v>
      </c>
      <c r="I124" s="28" t="n">
        <v>0.515249723916083</v>
      </c>
      <c r="J124" s="28" t="s">
        <v>112</v>
      </c>
      <c r="K124" s="28" t="s">
        <v>114</v>
      </c>
      <c r="L124" s="28" t="n">
        <v>3.448456877</v>
      </c>
      <c r="M124" s="28" t="n">
        <v>4.447521246</v>
      </c>
      <c r="N124" s="28" t="n">
        <v>4.26E-005</v>
      </c>
      <c r="O124" s="28" t="n">
        <v>0.034614875</v>
      </c>
      <c r="P124" s="21"/>
      <c r="Q124" s="21"/>
    </row>
    <row r="125" customFormat="false" ht="15.5" hidden="false" customHeight="false" outlineLevel="0" collapsed="false">
      <c r="A125" s="28" t="s">
        <v>346</v>
      </c>
      <c r="B125" s="28" t="s">
        <v>347</v>
      </c>
      <c r="C125" s="28" t="e">
        <f aca="false">NA()</f>
        <v>#N/A</v>
      </c>
      <c r="D125" s="28" t="s">
        <v>112</v>
      </c>
      <c r="E125" s="28" t="s">
        <v>113</v>
      </c>
      <c r="F125" s="28" t="n">
        <v>1.50212748681225</v>
      </c>
      <c r="G125" s="28" t="n">
        <v>4.59847404671787</v>
      </c>
      <c r="H125" s="28" t="n">
        <v>1.90626003996122E-005</v>
      </c>
      <c r="I125" s="28" t="n">
        <v>0.00593137657857763</v>
      </c>
      <c r="J125" s="28" t="s">
        <v>112</v>
      </c>
      <c r="K125" s="28" t="s">
        <v>114</v>
      </c>
      <c r="L125" s="28" t="n">
        <v>0.560160665</v>
      </c>
      <c r="M125" s="28" t="n">
        <v>4.871994149</v>
      </c>
      <c r="N125" s="28" t="n">
        <v>0.145286194</v>
      </c>
      <c r="O125" s="28" t="n">
        <v>1</v>
      </c>
      <c r="P125" s="21"/>
      <c r="Q125" s="21"/>
    </row>
    <row r="126" customFormat="false" ht="15.5" hidden="false" customHeight="false" outlineLevel="0" collapsed="false">
      <c r="A126" s="28" t="s">
        <v>348</v>
      </c>
      <c r="B126" s="28" t="s">
        <v>349</v>
      </c>
      <c r="C126" s="28" t="s">
        <v>349</v>
      </c>
      <c r="D126" s="28" t="s">
        <v>112</v>
      </c>
      <c r="E126" s="28" t="s">
        <v>113</v>
      </c>
      <c r="F126" s="28" t="n">
        <v>1.53014986074685</v>
      </c>
      <c r="G126" s="28" t="n">
        <v>4.48732530881656</v>
      </c>
      <c r="H126" s="28" t="n">
        <v>1.88688436542229E-005</v>
      </c>
      <c r="I126" s="28" t="n">
        <v>0.00593137657857763</v>
      </c>
      <c r="J126" s="28" t="s">
        <v>112</v>
      </c>
      <c r="K126" s="28" t="s">
        <v>114</v>
      </c>
      <c r="L126" s="28" t="n">
        <v>0.272834798</v>
      </c>
      <c r="M126" s="28" t="n">
        <v>4.876630799</v>
      </c>
      <c r="N126" s="28" t="n">
        <v>0.487703746</v>
      </c>
      <c r="O126" s="28" t="n">
        <v>1</v>
      </c>
      <c r="P126" s="21"/>
      <c r="Q126" s="21"/>
    </row>
    <row r="127" customFormat="false" ht="15.5" hidden="false" customHeight="false" outlineLevel="0" collapsed="false">
      <c r="A127" s="28" t="s">
        <v>350</v>
      </c>
      <c r="B127" s="28" t="s">
        <v>351</v>
      </c>
      <c r="C127" s="28" t="s">
        <v>351</v>
      </c>
      <c r="D127" s="28" t="s">
        <v>112</v>
      </c>
      <c r="E127" s="28" t="s">
        <v>113</v>
      </c>
      <c r="F127" s="28" t="n">
        <v>1.53305286922021</v>
      </c>
      <c r="G127" s="28" t="n">
        <v>4.64257875482868</v>
      </c>
      <c r="H127" s="28" t="n">
        <v>0.000243742771293044</v>
      </c>
      <c r="I127" s="28" t="n">
        <v>0.0279664362212357</v>
      </c>
      <c r="J127" s="28" t="s">
        <v>112</v>
      </c>
      <c r="K127" s="28" t="s">
        <v>114</v>
      </c>
      <c r="L127" s="28" t="n">
        <v>0.336780169</v>
      </c>
      <c r="M127" s="28" t="n">
        <v>5.014007933</v>
      </c>
      <c r="N127" s="28" t="n">
        <v>0.481616741</v>
      </c>
      <c r="O127" s="28" t="n">
        <v>1</v>
      </c>
      <c r="P127" s="21"/>
      <c r="Q127" s="21"/>
    </row>
    <row r="128" customFormat="false" ht="15.5" hidden="false" customHeight="false" outlineLevel="0" collapsed="false">
      <c r="A128" s="28" t="s">
        <v>352</v>
      </c>
      <c r="B128" s="28" t="s">
        <v>353</v>
      </c>
      <c r="C128" s="28" t="e">
        <f aca="false">NA()</f>
        <v>#N/A</v>
      </c>
      <c r="D128" s="28" t="s">
        <v>112</v>
      </c>
      <c r="E128" s="28" t="s">
        <v>113</v>
      </c>
      <c r="F128" s="28" t="n">
        <v>1.53919804306521</v>
      </c>
      <c r="G128" s="28" t="n">
        <v>3.39917832617123</v>
      </c>
      <c r="H128" s="28" t="n">
        <v>0.000534139248060935</v>
      </c>
      <c r="I128" s="28" t="n">
        <v>0.0433257515424267</v>
      </c>
      <c r="J128" s="28" t="s">
        <v>112</v>
      </c>
      <c r="K128" s="28" t="s">
        <v>114</v>
      </c>
      <c r="L128" s="28" t="n">
        <v>1.754113586</v>
      </c>
      <c r="M128" s="28" t="n">
        <v>3.338016966</v>
      </c>
      <c r="N128" s="28" t="n">
        <v>0.001183106</v>
      </c>
      <c r="O128" s="28" t="n">
        <v>0.203806675</v>
      </c>
      <c r="P128" s="21"/>
      <c r="Q128" s="21"/>
    </row>
    <row r="129" customFormat="false" ht="15.5" hidden="false" customHeight="false" outlineLevel="0" collapsed="false">
      <c r="A129" s="28" t="e">
        <f aca="false">NA()</f>
        <v>#N/A</v>
      </c>
      <c r="B129" s="28" t="s">
        <v>354</v>
      </c>
      <c r="C129" s="28" t="e">
        <f aca="false">NA()</f>
        <v>#N/A</v>
      </c>
      <c r="D129" s="28" t="s">
        <v>112</v>
      </c>
      <c r="E129" s="28" t="s">
        <v>113</v>
      </c>
      <c r="F129" s="28" t="n">
        <v>1.54979464179229</v>
      </c>
      <c r="G129" s="28" t="n">
        <v>2.99083663120246</v>
      </c>
      <c r="H129" s="28" t="n">
        <v>0.000604564132155973</v>
      </c>
      <c r="I129" s="28" t="n">
        <v>0.0463998054068673</v>
      </c>
      <c r="J129" s="28" t="s">
        <v>112</v>
      </c>
      <c r="K129" s="28" t="s">
        <v>114</v>
      </c>
      <c r="L129" s="28" t="n">
        <v>0.287378298</v>
      </c>
      <c r="M129" s="28" t="n">
        <v>3.315282903</v>
      </c>
      <c r="N129" s="28" t="n">
        <v>0.530585821</v>
      </c>
      <c r="O129" s="28" t="n">
        <v>1</v>
      </c>
      <c r="P129" s="21"/>
      <c r="Q129" s="21"/>
    </row>
    <row r="130" customFormat="false" ht="15.5" hidden="false" customHeight="false" outlineLevel="0" collapsed="false">
      <c r="A130" s="28" t="s">
        <v>355</v>
      </c>
      <c r="B130" s="28" t="s">
        <v>356</v>
      </c>
      <c r="C130" s="28" t="e">
        <f aca="false">NA()</f>
        <v>#N/A</v>
      </c>
      <c r="D130" s="28" t="s">
        <v>112</v>
      </c>
      <c r="E130" s="28" t="s">
        <v>113</v>
      </c>
      <c r="F130" s="28" t="n">
        <v>1.55277927586664</v>
      </c>
      <c r="G130" s="28" t="n">
        <v>4.12037546938976</v>
      </c>
      <c r="H130" s="28" t="n">
        <v>4.86593289397028E-005</v>
      </c>
      <c r="I130" s="28" t="n">
        <v>0.0118648232377818</v>
      </c>
      <c r="J130" s="28" t="s">
        <v>112</v>
      </c>
      <c r="K130" s="28" t="s">
        <v>114</v>
      </c>
      <c r="L130" s="28" t="n">
        <v>0.746006436</v>
      </c>
      <c r="M130" s="28" t="n">
        <v>4.330511658</v>
      </c>
      <c r="N130" s="28" t="n">
        <v>0.05362243</v>
      </c>
      <c r="O130" s="28" t="n">
        <v>1</v>
      </c>
      <c r="P130" s="21"/>
      <c r="Q130" s="21"/>
    </row>
    <row r="131" customFormat="false" ht="15.5" hidden="false" customHeight="false" outlineLevel="0" collapsed="false">
      <c r="A131" s="28" t="s">
        <v>357</v>
      </c>
      <c r="B131" s="28" t="s">
        <v>358</v>
      </c>
      <c r="C131" s="28" t="e">
        <f aca="false">NA()</f>
        <v>#N/A</v>
      </c>
      <c r="D131" s="28" t="s">
        <v>112</v>
      </c>
      <c r="E131" s="28" t="s">
        <v>113</v>
      </c>
      <c r="F131" s="28" t="n">
        <v>1.55342864200359</v>
      </c>
      <c r="G131" s="28" t="n">
        <v>6.54087331653404</v>
      </c>
      <c r="H131" s="28" t="n">
        <v>0.000120124304297669</v>
      </c>
      <c r="I131" s="28" t="n">
        <v>0.0185262065561237</v>
      </c>
      <c r="J131" s="28" t="s">
        <v>112</v>
      </c>
      <c r="K131" s="28" t="s">
        <v>114</v>
      </c>
      <c r="L131" s="28" t="n">
        <v>0.502136534</v>
      </c>
      <c r="M131" s="28" t="n">
        <v>6.870773844</v>
      </c>
      <c r="N131" s="28" t="n">
        <v>0.286528255</v>
      </c>
      <c r="O131" s="28" t="n">
        <v>1</v>
      </c>
      <c r="P131" s="21"/>
      <c r="Q131" s="21"/>
    </row>
    <row r="132" customFormat="false" ht="15.5" hidden="false" customHeight="false" outlineLevel="0" collapsed="false">
      <c r="A132" s="28" t="s">
        <v>359</v>
      </c>
      <c r="B132" s="28" t="s">
        <v>206</v>
      </c>
      <c r="C132" s="28" t="s">
        <v>206</v>
      </c>
      <c r="D132" s="28" t="s">
        <v>112</v>
      </c>
      <c r="E132" s="28" t="s">
        <v>113</v>
      </c>
      <c r="F132" s="28" t="n">
        <v>1.55461974455032</v>
      </c>
      <c r="G132" s="28" t="n">
        <v>4.70390350142801</v>
      </c>
      <c r="H132" s="28" t="n">
        <v>4.94244986023826E-005</v>
      </c>
      <c r="I132" s="28" t="n">
        <v>0.0118648232377818</v>
      </c>
      <c r="J132" s="28" t="s">
        <v>112</v>
      </c>
      <c r="K132" s="28" t="s">
        <v>114</v>
      </c>
      <c r="L132" s="28" t="n">
        <v>0.34978641</v>
      </c>
      <c r="M132" s="28" t="n">
        <v>5.076051816</v>
      </c>
      <c r="N132" s="28" t="n">
        <v>0.423247765</v>
      </c>
      <c r="O132" s="28" t="n">
        <v>1</v>
      </c>
      <c r="P132" s="21"/>
      <c r="Q132" s="21"/>
    </row>
    <row r="133" customFormat="false" ht="15.5" hidden="false" customHeight="false" outlineLevel="0" collapsed="false">
      <c r="A133" s="28" t="s">
        <v>360</v>
      </c>
      <c r="B133" s="28" t="s">
        <v>361</v>
      </c>
      <c r="C133" s="28" t="e">
        <f aca="false">NA()</f>
        <v>#N/A</v>
      </c>
      <c r="D133" s="28" t="s">
        <v>112</v>
      </c>
      <c r="E133" s="28" t="s">
        <v>113</v>
      </c>
      <c r="F133" s="28" t="n">
        <v>1.57285391385053</v>
      </c>
      <c r="G133" s="28" t="n">
        <v>6.80841635270602</v>
      </c>
      <c r="H133" s="28" t="n">
        <v>0.000121099509027936</v>
      </c>
      <c r="I133" s="28" t="n">
        <v>0.0185262065561237</v>
      </c>
      <c r="J133" s="28" t="s">
        <v>112</v>
      </c>
      <c r="K133" s="28" t="s">
        <v>114</v>
      </c>
      <c r="L133" s="28" t="n">
        <v>0.473709061</v>
      </c>
      <c r="M133" s="28" t="n">
        <v>7.155939144</v>
      </c>
      <c r="N133" s="28" t="n">
        <v>0.254565063</v>
      </c>
      <c r="O133" s="28" t="n">
        <v>1</v>
      </c>
      <c r="P133" s="21"/>
      <c r="Q133" s="21"/>
    </row>
    <row r="134" customFormat="false" ht="15.5" hidden="false" customHeight="false" outlineLevel="0" collapsed="false">
      <c r="A134" s="28" t="s">
        <v>362</v>
      </c>
      <c r="B134" s="28" t="s">
        <v>363</v>
      </c>
      <c r="C134" s="28" t="e">
        <f aca="false">NA()</f>
        <v>#N/A</v>
      </c>
      <c r="D134" s="28" t="s">
        <v>112</v>
      </c>
      <c r="E134" s="28" t="s">
        <v>113</v>
      </c>
      <c r="F134" s="28" t="n">
        <v>1.57440873214718</v>
      </c>
      <c r="G134" s="28" t="n">
        <v>3.50738930359405</v>
      </c>
      <c r="H134" s="28" t="n">
        <v>0.000116643667451059</v>
      </c>
      <c r="I134" s="28" t="n">
        <v>0.0185262065561237</v>
      </c>
      <c r="J134" s="28" t="s">
        <v>112</v>
      </c>
      <c r="K134" s="28" t="s">
        <v>114</v>
      </c>
      <c r="L134" s="28" t="n">
        <v>0.32565853</v>
      </c>
      <c r="M134" s="28" t="n">
        <v>3.854741067</v>
      </c>
      <c r="N134" s="28" t="n">
        <v>0.367115368</v>
      </c>
      <c r="O134" s="28" t="n">
        <v>1</v>
      </c>
      <c r="P134" s="21"/>
      <c r="Q134" s="21"/>
    </row>
    <row r="135" customFormat="false" ht="15.5" hidden="false" customHeight="false" outlineLevel="0" collapsed="false">
      <c r="A135" s="28" t="s">
        <v>364</v>
      </c>
      <c r="B135" s="28" t="s">
        <v>365</v>
      </c>
      <c r="C135" s="28" t="e">
        <f aca="false">NA()</f>
        <v>#N/A</v>
      </c>
      <c r="D135" s="28" t="s">
        <v>112</v>
      </c>
      <c r="E135" s="28" t="s">
        <v>113</v>
      </c>
      <c r="F135" s="28" t="n">
        <v>1.5853078179963</v>
      </c>
      <c r="G135" s="28" t="n">
        <v>3.73742521631644</v>
      </c>
      <c r="H135" s="28" t="n">
        <v>0.000431141170017141</v>
      </c>
      <c r="I135" s="28" t="n">
        <v>0.0385792064852783</v>
      </c>
      <c r="J135" s="28" t="s">
        <v>112</v>
      </c>
      <c r="K135" s="28" t="s">
        <v>114</v>
      </c>
      <c r="L135" s="28" t="n">
        <v>0.568799768</v>
      </c>
      <c r="M135" s="28" t="n">
        <v>4.00960521</v>
      </c>
      <c r="N135" s="28" t="n">
        <v>0.225457255</v>
      </c>
      <c r="O135" s="28" t="n">
        <v>1</v>
      </c>
      <c r="P135" s="21"/>
      <c r="Q135" s="21"/>
    </row>
    <row r="136" customFormat="false" ht="15.5" hidden="false" customHeight="false" outlineLevel="0" collapsed="false">
      <c r="A136" s="28" t="s">
        <v>366</v>
      </c>
      <c r="B136" s="28" t="s">
        <v>367</v>
      </c>
      <c r="C136" s="28" t="e">
        <f aca="false">NA()</f>
        <v>#N/A</v>
      </c>
      <c r="D136" s="28" t="s">
        <v>112</v>
      </c>
      <c r="E136" s="28" t="s">
        <v>113</v>
      </c>
      <c r="F136" s="28" t="n">
        <v>1.5997694045582</v>
      </c>
      <c r="G136" s="28" t="n">
        <v>7.91561764984423</v>
      </c>
      <c r="H136" s="28" t="n">
        <v>1.07320357222304E-005</v>
      </c>
      <c r="I136" s="28" t="n">
        <v>0.0041918874848661</v>
      </c>
      <c r="J136" s="28" t="s">
        <v>112</v>
      </c>
      <c r="K136" s="28" t="s">
        <v>114</v>
      </c>
      <c r="L136" s="28" t="n">
        <v>0.499687918</v>
      </c>
      <c r="M136" s="28" t="n">
        <v>8.262818474</v>
      </c>
      <c r="N136" s="28" t="n">
        <v>0.28918055</v>
      </c>
      <c r="O136" s="28" t="n">
        <v>1</v>
      </c>
      <c r="P136" s="21"/>
      <c r="Q136" s="21"/>
    </row>
    <row r="137" customFormat="false" ht="15.5" hidden="false" customHeight="false" outlineLevel="0" collapsed="false">
      <c r="A137" s="28" t="s">
        <v>368</v>
      </c>
      <c r="B137" s="28" t="s">
        <v>369</v>
      </c>
      <c r="C137" s="28" t="e">
        <f aca="false">NA()</f>
        <v>#N/A</v>
      </c>
      <c r="D137" s="28" t="s">
        <v>112</v>
      </c>
      <c r="E137" s="28" t="s">
        <v>113</v>
      </c>
      <c r="F137" s="28" t="n">
        <v>1.62356378453961</v>
      </c>
      <c r="G137" s="28" t="n">
        <v>5.38484662551876</v>
      </c>
      <c r="H137" s="28" t="n">
        <v>4.87675190081541E-005</v>
      </c>
      <c r="I137" s="28" t="n">
        <v>0.0118648232377818</v>
      </c>
      <c r="J137" s="28" t="s">
        <v>112</v>
      </c>
      <c r="K137" s="28" t="s">
        <v>114</v>
      </c>
      <c r="L137" s="28" t="n">
        <v>0.571054776</v>
      </c>
      <c r="M137" s="28" t="n">
        <v>5.695372775</v>
      </c>
      <c r="N137" s="28" t="n">
        <v>0.212435483</v>
      </c>
      <c r="O137" s="28" t="n">
        <v>1</v>
      </c>
      <c r="P137" s="21"/>
      <c r="Q137" s="21"/>
    </row>
    <row r="138" customFormat="false" ht="15.5" hidden="false" customHeight="false" outlineLevel="0" collapsed="false">
      <c r="A138" s="28" t="s">
        <v>370</v>
      </c>
      <c r="B138" s="28" t="s">
        <v>371</v>
      </c>
      <c r="C138" s="28" t="e">
        <f aca="false">NA()</f>
        <v>#N/A</v>
      </c>
      <c r="D138" s="28" t="s">
        <v>112</v>
      </c>
      <c r="E138" s="28" t="s">
        <v>113</v>
      </c>
      <c r="F138" s="28" t="n">
        <v>1.63202364065899</v>
      </c>
      <c r="G138" s="28" t="n">
        <v>7.90428242484011</v>
      </c>
      <c r="H138" s="28" t="n">
        <v>0.000209246299534056</v>
      </c>
      <c r="I138" s="28" t="n">
        <v>0.0257808293076926</v>
      </c>
      <c r="J138" s="28" t="s">
        <v>112</v>
      </c>
      <c r="K138" s="28" t="s">
        <v>114</v>
      </c>
      <c r="L138" s="28" t="n">
        <v>1.646263588</v>
      </c>
      <c r="M138" s="28" t="n">
        <v>7.890640882</v>
      </c>
      <c r="N138" s="28" t="n">
        <v>0.000133841</v>
      </c>
      <c r="O138" s="28" t="n">
        <v>0.066052239</v>
      </c>
      <c r="P138" s="21"/>
      <c r="Q138" s="21"/>
    </row>
    <row r="139" customFormat="false" ht="15.5" hidden="false" customHeight="false" outlineLevel="0" collapsed="false">
      <c r="A139" s="28" t="s">
        <v>372</v>
      </c>
      <c r="B139" s="28" t="s">
        <v>373</v>
      </c>
      <c r="C139" s="28" t="s">
        <v>373</v>
      </c>
      <c r="D139" s="28" t="s">
        <v>112</v>
      </c>
      <c r="E139" s="28" t="s">
        <v>113</v>
      </c>
      <c r="F139" s="28" t="n">
        <v>1.64792979232151</v>
      </c>
      <c r="G139" s="28" t="n">
        <v>4.6046279514513</v>
      </c>
      <c r="H139" s="28" t="n">
        <v>0.00063612608328819</v>
      </c>
      <c r="I139" s="28" t="n">
        <v>0.0478606665451008</v>
      </c>
      <c r="J139" s="28" t="s">
        <v>112</v>
      </c>
      <c r="K139" s="28" t="s">
        <v>114</v>
      </c>
      <c r="L139" s="28" t="n">
        <v>0.659682519</v>
      </c>
      <c r="M139" s="28" t="n">
        <v>4.877997531</v>
      </c>
      <c r="N139" s="28" t="n">
        <v>0.195782338</v>
      </c>
      <c r="O139" s="28" t="n">
        <v>1</v>
      </c>
      <c r="P139" s="21"/>
      <c r="Q139" s="21"/>
    </row>
    <row r="140" customFormat="false" ht="15.5" hidden="false" customHeight="false" outlineLevel="0" collapsed="false">
      <c r="A140" s="28" t="s">
        <v>374</v>
      </c>
      <c r="B140" s="28" t="s">
        <v>375</v>
      </c>
      <c r="C140" s="28" t="e">
        <f aca="false">NA()</f>
        <v>#N/A</v>
      </c>
      <c r="D140" s="28" t="s">
        <v>112</v>
      </c>
      <c r="E140" s="28" t="s">
        <v>113</v>
      </c>
      <c r="F140" s="28" t="n">
        <v>1.65099466466672</v>
      </c>
      <c r="G140" s="28" t="n">
        <v>4.45884838423944</v>
      </c>
      <c r="H140" s="28" t="n">
        <v>9.45746675924923E-006</v>
      </c>
      <c r="I140" s="28" t="n">
        <v>0.00385822610591772</v>
      </c>
      <c r="J140" s="28" t="s">
        <v>112</v>
      </c>
      <c r="K140" s="28" t="s">
        <v>114</v>
      </c>
      <c r="L140" s="28" t="n">
        <v>0.427977976</v>
      </c>
      <c r="M140" s="28" t="n">
        <v>4.812155757</v>
      </c>
      <c r="N140" s="28" t="n">
        <v>0.24956625</v>
      </c>
      <c r="O140" s="28" t="n">
        <v>1</v>
      </c>
      <c r="P140" s="21"/>
      <c r="Q140" s="21"/>
    </row>
    <row r="141" customFormat="false" ht="15.5" hidden="false" customHeight="false" outlineLevel="0" collapsed="false">
      <c r="A141" s="28" t="s">
        <v>376</v>
      </c>
      <c r="B141" s="28" t="s">
        <v>377</v>
      </c>
      <c r="C141" s="28" t="e">
        <f aca="false">NA()</f>
        <v>#N/A</v>
      </c>
      <c r="D141" s="28" t="s">
        <v>112</v>
      </c>
      <c r="E141" s="28" t="s">
        <v>113</v>
      </c>
      <c r="F141" s="28" t="n">
        <v>1.65168800077556</v>
      </c>
      <c r="G141" s="28" t="n">
        <v>3.34259017016211</v>
      </c>
      <c r="H141" s="28" t="n">
        <v>0.000371202251420056</v>
      </c>
      <c r="I141" s="28" t="n">
        <v>0.0350168049644572</v>
      </c>
      <c r="J141" s="28" t="s">
        <v>112</v>
      </c>
      <c r="K141" s="28" t="s">
        <v>114</v>
      </c>
      <c r="L141" s="28" t="n">
        <v>0.368896538</v>
      </c>
      <c r="M141" s="28" t="n">
        <v>3.678839037</v>
      </c>
      <c r="N141" s="28" t="n">
        <v>0.526153492</v>
      </c>
      <c r="O141" s="28" t="n">
        <v>1</v>
      </c>
      <c r="P141" s="21"/>
      <c r="Q141" s="21"/>
    </row>
    <row r="142" customFormat="false" ht="15.5" hidden="false" customHeight="false" outlineLevel="0" collapsed="false">
      <c r="A142" s="28" t="s">
        <v>378</v>
      </c>
      <c r="B142" s="28" t="s">
        <v>379</v>
      </c>
      <c r="C142" s="28" t="e">
        <f aca="false">NA()</f>
        <v>#N/A</v>
      </c>
      <c r="D142" s="28" t="s">
        <v>112</v>
      </c>
      <c r="E142" s="28" t="s">
        <v>113</v>
      </c>
      <c r="F142" s="28" t="n">
        <v>1.67505282159447</v>
      </c>
      <c r="G142" s="28" t="n">
        <v>3.04925233413258</v>
      </c>
      <c r="H142" s="28" t="n">
        <v>0.000284465011248444</v>
      </c>
      <c r="I142" s="28" t="n">
        <v>0.0300126935430974</v>
      </c>
      <c r="J142" s="28" t="s">
        <v>112</v>
      </c>
      <c r="K142" s="28" t="s">
        <v>114</v>
      </c>
      <c r="L142" s="28" t="n">
        <v>0.752340369</v>
      </c>
      <c r="M142" s="28" t="n">
        <v>3.253922173</v>
      </c>
      <c r="N142" s="28" t="n">
        <v>0.087052724</v>
      </c>
      <c r="O142" s="28" t="n">
        <v>1</v>
      </c>
      <c r="P142" s="21"/>
      <c r="Q142" s="21"/>
    </row>
    <row r="143" customFormat="false" ht="15.5" hidden="false" customHeight="false" outlineLevel="0" collapsed="false">
      <c r="A143" s="28" t="s">
        <v>380</v>
      </c>
      <c r="B143" s="28" t="s">
        <v>351</v>
      </c>
      <c r="C143" s="28" t="s">
        <v>351</v>
      </c>
      <c r="D143" s="28" t="s">
        <v>112</v>
      </c>
      <c r="E143" s="28" t="s">
        <v>113</v>
      </c>
      <c r="F143" s="28" t="n">
        <v>1.67861330396586</v>
      </c>
      <c r="G143" s="28" t="n">
        <v>3.72687112074628</v>
      </c>
      <c r="H143" s="28" t="n">
        <v>6.04213711651515E-005</v>
      </c>
      <c r="I143" s="28" t="n">
        <v>0.0132693532724852</v>
      </c>
      <c r="J143" s="28" t="s">
        <v>112</v>
      </c>
      <c r="K143" s="28" t="s">
        <v>114</v>
      </c>
      <c r="L143" s="28" t="n">
        <v>0.4728077</v>
      </c>
      <c r="M143" s="28" t="n">
        <v>4.050623738</v>
      </c>
      <c r="N143" s="28" t="n">
        <v>0.280181923</v>
      </c>
      <c r="O143" s="28" t="n">
        <v>1</v>
      </c>
      <c r="P143" s="21"/>
      <c r="Q143" s="21"/>
    </row>
    <row r="144" customFormat="false" ht="15.5" hidden="false" customHeight="false" outlineLevel="0" collapsed="false">
      <c r="A144" s="28" t="s">
        <v>381</v>
      </c>
      <c r="B144" s="28" t="s">
        <v>382</v>
      </c>
      <c r="C144" s="28" t="e">
        <f aca="false">NA()</f>
        <v>#N/A</v>
      </c>
      <c r="D144" s="28" t="s">
        <v>112</v>
      </c>
      <c r="E144" s="28" t="s">
        <v>113</v>
      </c>
      <c r="F144" s="28" t="n">
        <v>1.68520415366788</v>
      </c>
      <c r="G144" s="28" t="n">
        <v>3.27132069829477</v>
      </c>
      <c r="H144" s="28" t="n">
        <v>0.000576102784938496</v>
      </c>
      <c r="I144" s="28" t="n">
        <v>0.0451969868628244</v>
      </c>
      <c r="J144" s="28" t="s">
        <v>112</v>
      </c>
      <c r="K144" s="28" t="s">
        <v>114</v>
      </c>
      <c r="L144" s="28" t="n">
        <v>0.863304796</v>
      </c>
      <c r="M144" s="28" t="n">
        <v>3.451695002</v>
      </c>
      <c r="N144" s="28" t="n">
        <v>0.077055389</v>
      </c>
      <c r="O144" s="28" t="n">
        <v>1</v>
      </c>
      <c r="P144" s="21"/>
      <c r="Q144" s="21"/>
    </row>
    <row r="145" customFormat="false" ht="15.5" hidden="false" customHeight="false" outlineLevel="0" collapsed="false">
      <c r="A145" s="28" t="s">
        <v>383</v>
      </c>
      <c r="B145" s="28" t="s">
        <v>384</v>
      </c>
      <c r="C145" s="28" t="s">
        <v>384</v>
      </c>
      <c r="D145" s="28" t="s">
        <v>112</v>
      </c>
      <c r="E145" s="28" t="s">
        <v>113</v>
      </c>
      <c r="F145" s="28" t="n">
        <v>1.68575119169936</v>
      </c>
      <c r="G145" s="28" t="n">
        <v>4.65033839067293</v>
      </c>
      <c r="H145" s="28" t="n">
        <v>6.93081237251615E-006</v>
      </c>
      <c r="I145" s="28" t="n">
        <v>0.00318089633836629</v>
      </c>
      <c r="J145" s="28" t="s">
        <v>112</v>
      </c>
      <c r="K145" s="28" t="s">
        <v>114</v>
      </c>
      <c r="L145" s="28" t="n">
        <v>0.612608152</v>
      </c>
      <c r="M145" s="28" t="n">
        <v>4.948061827</v>
      </c>
      <c r="N145" s="28" t="n">
        <v>0.153824962</v>
      </c>
      <c r="O145" s="28" t="n">
        <v>1</v>
      </c>
      <c r="P145" s="21"/>
      <c r="Q145" s="21"/>
    </row>
    <row r="146" customFormat="false" ht="15.5" hidden="false" customHeight="false" outlineLevel="0" collapsed="false">
      <c r="A146" s="28" t="s">
        <v>385</v>
      </c>
      <c r="B146" s="28" t="s">
        <v>386</v>
      </c>
      <c r="C146" s="28" t="e">
        <f aca="false">NA()</f>
        <v>#N/A</v>
      </c>
      <c r="D146" s="28" t="s">
        <v>112</v>
      </c>
      <c r="E146" s="28" t="s">
        <v>113</v>
      </c>
      <c r="F146" s="28" t="n">
        <v>1.69108565502848</v>
      </c>
      <c r="G146" s="28" t="n">
        <v>3.80813627112489</v>
      </c>
      <c r="H146" s="28" t="n">
        <v>0.000147869039168138</v>
      </c>
      <c r="I146" s="28" t="n">
        <v>0.020410374594351</v>
      </c>
      <c r="J146" s="28" t="s">
        <v>112</v>
      </c>
      <c r="K146" s="28" t="s">
        <v>114</v>
      </c>
      <c r="L146" s="28" t="n">
        <v>0.679869245</v>
      </c>
      <c r="M146" s="28" t="n">
        <v>4.071978474</v>
      </c>
      <c r="N146" s="28" t="n">
        <v>0.077956068</v>
      </c>
      <c r="O146" s="28" t="n">
        <v>1</v>
      </c>
      <c r="P146" s="21"/>
      <c r="Q146" s="21"/>
    </row>
    <row r="147" customFormat="false" ht="15.5" hidden="false" customHeight="false" outlineLevel="0" collapsed="false">
      <c r="A147" s="28" t="s">
        <v>387</v>
      </c>
      <c r="B147" s="28" t="s">
        <v>388</v>
      </c>
      <c r="C147" s="28" t="e">
        <f aca="false">NA()</f>
        <v>#N/A</v>
      </c>
      <c r="D147" s="28" t="s">
        <v>112</v>
      </c>
      <c r="E147" s="28" t="s">
        <v>113</v>
      </c>
      <c r="F147" s="28" t="n">
        <v>1.69150998614401</v>
      </c>
      <c r="G147" s="28" t="n">
        <v>3.74996093998556</v>
      </c>
      <c r="H147" s="28" t="n">
        <v>4.93926146380423E-005</v>
      </c>
      <c r="I147" s="28" t="n">
        <v>0.0118648232377818</v>
      </c>
      <c r="J147" s="28" t="s">
        <v>112</v>
      </c>
      <c r="K147" s="28" t="s">
        <v>114</v>
      </c>
      <c r="L147" s="28" t="n">
        <v>0.807108268</v>
      </c>
      <c r="M147" s="28" t="n">
        <v>3.960497331</v>
      </c>
      <c r="N147" s="28" t="n">
        <v>0.028825516</v>
      </c>
      <c r="O147" s="28" t="n">
        <v>1</v>
      </c>
      <c r="P147" s="21"/>
      <c r="Q147" s="21"/>
    </row>
    <row r="148" customFormat="false" ht="15.5" hidden="false" customHeight="false" outlineLevel="0" collapsed="false">
      <c r="A148" s="28" t="s">
        <v>389</v>
      </c>
      <c r="B148" s="28" t="s">
        <v>390</v>
      </c>
      <c r="C148" s="28" t="e">
        <f aca="false">NA()</f>
        <v>#N/A</v>
      </c>
      <c r="D148" s="28" t="s">
        <v>112</v>
      </c>
      <c r="E148" s="28" t="s">
        <v>113</v>
      </c>
      <c r="F148" s="28" t="n">
        <v>1.723746012492</v>
      </c>
      <c r="G148" s="28" t="n">
        <v>5.37425877729578</v>
      </c>
      <c r="H148" s="28" t="n">
        <v>0.000279693131365886</v>
      </c>
      <c r="I148" s="28" t="n">
        <v>0.0297382377337846</v>
      </c>
      <c r="J148" s="28" t="s">
        <v>112</v>
      </c>
      <c r="K148" s="28" t="s">
        <v>114</v>
      </c>
      <c r="L148" s="28" t="n">
        <v>0.498836439</v>
      </c>
      <c r="M148" s="28" t="n">
        <v>5.73584038</v>
      </c>
      <c r="N148" s="28" t="n">
        <v>0.357156079</v>
      </c>
      <c r="O148" s="28" t="n">
        <v>1</v>
      </c>
      <c r="P148" s="21"/>
      <c r="Q148" s="21"/>
    </row>
    <row r="149" customFormat="false" ht="15.5" hidden="false" customHeight="false" outlineLevel="0" collapsed="false">
      <c r="A149" s="28" t="s">
        <v>391</v>
      </c>
      <c r="B149" s="28" t="s">
        <v>392</v>
      </c>
      <c r="C149" s="28" t="s">
        <v>392</v>
      </c>
      <c r="D149" s="28" t="s">
        <v>112</v>
      </c>
      <c r="E149" s="28" t="s">
        <v>113</v>
      </c>
      <c r="F149" s="28" t="n">
        <v>1.73138475662489</v>
      </c>
      <c r="G149" s="28" t="n">
        <v>4.8251255114185</v>
      </c>
      <c r="H149" s="28" t="n">
        <v>8.35250429123338E-006</v>
      </c>
      <c r="I149" s="28" t="n">
        <v>0.00350668242679268</v>
      </c>
      <c r="J149" s="28" t="s">
        <v>112</v>
      </c>
      <c r="K149" s="28" t="s">
        <v>114</v>
      </c>
      <c r="L149" s="28" t="n">
        <v>0.775012245</v>
      </c>
      <c r="M149" s="28" t="n">
        <v>5.078244777</v>
      </c>
      <c r="N149" s="28" t="n">
        <v>0.050073088</v>
      </c>
      <c r="O149" s="28" t="n">
        <v>1</v>
      </c>
      <c r="P149" s="21"/>
      <c r="Q149" s="21"/>
    </row>
    <row r="150" customFormat="false" ht="15.5" hidden="false" customHeight="false" outlineLevel="0" collapsed="false">
      <c r="A150" s="28" t="s">
        <v>393</v>
      </c>
      <c r="B150" s="28" t="s">
        <v>394</v>
      </c>
      <c r="C150" s="28" t="e">
        <f aca="false">NA()</f>
        <v>#N/A</v>
      </c>
      <c r="D150" s="28" t="s">
        <v>112</v>
      </c>
      <c r="E150" s="28" t="s">
        <v>113</v>
      </c>
      <c r="F150" s="28" t="n">
        <v>1.74872285641618</v>
      </c>
      <c r="G150" s="28" t="n">
        <v>3.82329823073551</v>
      </c>
      <c r="H150" s="28" t="n">
        <v>4.18823103665112E-006</v>
      </c>
      <c r="I150" s="28" t="n">
        <v>0.00240273579283879</v>
      </c>
      <c r="J150" s="28" t="s">
        <v>112</v>
      </c>
      <c r="K150" s="28" t="s">
        <v>114</v>
      </c>
      <c r="L150" s="28" t="n">
        <v>0.699546184</v>
      </c>
      <c r="M150" s="28" t="n">
        <v>4.080017141</v>
      </c>
      <c r="N150" s="28" t="n">
        <v>0.070256151</v>
      </c>
      <c r="O150" s="28" t="n">
        <v>1</v>
      </c>
      <c r="P150" s="21"/>
      <c r="Q150" s="21"/>
    </row>
    <row r="151" customFormat="false" ht="15.5" hidden="false" customHeight="false" outlineLevel="0" collapsed="false">
      <c r="A151" s="28" t="s">
        <v>395</v>
      </c>
      <c r="B151" s="28" t="s">
        <v>396</v>
      </c>
      <c r="C151" s="28" t="e">
        <f aca="false">NA()</f>
        <v>#N/A</v>
      </c>
      <c r="D151" s="28" t="s">
        <v>112</v>
      </c>
      <c r="E151" s="28" t="s">
        <v>113</v>
      </c>
      <c r="F151" s="28" t="n">
        <v>1.75727585482354</v>
      </c>
      <c r="G151" s="28" t="n">
        <v>5.36115980966917</v>
      </c>
      <c r="H151" s="28" t="n">
        <v>4.93441830180316E-006</v>
      </c>
      <c r="I151" s="28" t="n">
        <v>0.00258817289098578</v>
      </c>
      <c r="J151" s="28" t="s">
        <v>112</v>
      </c>
      <c r="K151" s="28" t="s">
        <v>114</v>
      </c>
      <c r="L151" s="28" t="n">
        <v>0.52878255</v>
      </c>
      <c r="M151" s="28" t="n">
        <v>5.717320548</v>
      </c>
      <c r="N151" s="28" t="n">
        <v>0.233293362</v>
      </c>
      <c r="O151" s="28" t="n">
        <v>1</v>
      </c>
      <c r="P151" s="21"/>
      <c r="Q151" s="21"/>
    </row>
    <row r="152" customFormat="false" ht="15.5" hidden="false" customHeight="false" outlineLevel="0" collapsed="false">
      <c r="A152" s="28" t="s">
        <v>397</v>
      </c>
      <c r="B152" s="28" t="s">
        <v>398</v>
      </c>
      <c r="C152" s="28" t="s">
        <v>398</v>
      </c>
      <c r="D152" s="28" t="s">
        <v>112</v>
      </c>
      <c r="E152" s="28" t="s">
        <v>113</v>
      </c>
      <c r="F152" s="28" t="n">
        <v>1.76855277695136</v>
      </c>
      <c r="G152" s="28" t="n">
        <v>3.26241233372576</v>
      </c>
      <c r="H152" s="28" t="n">
        <v>0.000169258683534621</v>
      </c>
      <c r="I152" s="28" t="n">
        <v>0.0226806635936392</v>
      </c>
      <c r="J152" s="28" t="s">
        <v>112</v>
      </c>
      <c r="K152" s="28" t="s">
        <v>114</v>
      </c>
      <c r="L152" s="28" t="n">
        <v>1.366971707</v>
      </c>
      <c r="M152" s="28" t="n">
        <v>3.342858211</v>
      </c>
      <c r="N152" s="28" t="n">
        <v>0.016716016</v>
      </c>
      <c r="O152" s="28" t="n">
        <v>0.84676893</v>
      </c>
      <c r="P152" s="21"/>
      <c r="Q152" s="21"/>
    </row>
    <row r="153" customFormat="false" ht="15.5" hidden="false" customHeight="false" outlineLevel="0" collapsed="false">
      <c r="A153" s="28" t="s">
        <v>399</v>
      </c>
      <c r="B153" s="28" t="s">
        <v>400</v>
      </c>
      <c r="C153" s="28" t="e">
        <f aca="false">NA()</f>
        <v>#N/A</v>
      </c>
      <c r="D153" s="28" t="s">
        <v>112</v>
      </c>
      <c r="E153" s="28" t="s">
        <v>113</v>
      </c>
      <c r="F153" s="28" t="n">
        <v>1.77847331426284</v>
      </c>
      <c r="G153" s="28" t="n">
        <v>2.88549988076567</v>
      </c>
      <c r="H153" s="28" t="n">
        <v>0.000606599482386325</v>
      </c>
      <c r="I153" s="28" t="n">
        <v>0.0463998054068673</v>
      </c>
      <c r="J153" s="28" t="s">
        <v>112</v>
      </c>
      <c r="K153" s="28" t="s">
        <v>114</v>
      </c>
      <c r="L153" s="28" t="n">
        <v>1.020424749</v>
      </c>
      <c r="M153" s="28" t="n">
        <v>3.02761799</v>
      </c>
      <c r="N153" s="28" t="n">
        <v>0.040079127</v>
      </c>
      <c r="O153" s="28" t="n">
        <v>1</v>
      </c>
      <c r="P153" s="21"/>
      <c r="Q153" s="21"/>
    </row>
    <row r="154" customFormat="false" ht="15.5" hidden="false" customHeight="false" outlineLevel="0" collapsed="false">
      <c r="A154" s="28" t="s">
        <v>401</v>
      </c>
      <c r="B154" s="28" t="s">
        <v>402</v>
      </c>
      <c r="C154" s="28" t="e">
        <f aca="false">NA()</f>
        <v>#N/A</v>
      </c>
      <c r="D154" s="28" t="s">
        <v>112</v>
      </c>
      <c r="E154" s="28" t="s">
        <v>113</v>
      </c>
      <c r="F154" s="28" t="n">
        <v>1.79368619087608</v>
      </c>
      <c r="G154" s="28" t="n">
        <v>2.88039724185746</v>
      </c>
      <c r="H154" s="28" t="n">
        <v>0.000275731888817166</v>
      </c>
      <c r="I154" s="28" t="n">
        <v>0.0297382377337846</v>
      </c>
      <c r="J154" s="28" t="s">
        <v>112</v>
      </c>
      <c r="K154" s="28" t="s">
        <v>114</v>
      </c>
      <c r="L154" s="28" t="n">
        <v>0.489336305</v>
      </c>
      <c r="M154" s="28" t="n">
        <v>3.175911763</v>
      </c>
      <c r="N154" s="28" t="n">
        <v>0.269323792</v>
      </c>
      <c r="O154" s="28" t="n">
        <v>1</v>
      </c>
      <c r="P154" s="21"/>
      <c r="Q154" s="21"/>
    </row>
    <row r="155" customFormat="false" ht="15.5" hidden="false" customHeight="false" outlineLevel="0" collapsed="false">
      <c r="A155" s="28" t="s">
        <v>403</v>
      </c>
      <c r="B155" s="28" t="s">
        <v>404</v>
      </c>
      <c r="C155" s="28" t="s">
        <v>405</v>
      </c>
      <c r="D155" s="28" t="s">
        <v>112</v>
      </c>
      <c r="E155" s="28" t="s">
        <v>113</v>
      </c>
      <c r="F155" s="28" t="n">
        <v>1.82415313050526</v>
      </c>
      <c r="G155" s="28" t="n">
        <v>3.49877768119092</v>
      </c>
      <c r="H155" s="28" t="n">
        <v>7.15501772990274E-005</v>
      </c>
      <c r="I155" s="28" t="n">
        <v>0.0141615654380387</v>
      </c>
      <c r="J155" s="28" t="s">
        <v>112</v>
      </c>
      <c r="K155" s="28" t="s">
        <v>114</v>
      </c>
      <c r="L155" s="28" t="n">
        <v>0.187428229</v>
      </c>
      <c r="M155" s="28" t="n">
        <v>3.950241469</v>
      </c>
      <c r="N155" s="28" t="n">
        <v>0.67839265</v>
      </c>
      <c r="O155" s="28" t="n">
        <v>1</v>
      </c>
      <c r="P155" s="21"/>
      <c r="Q155" s="21"/>
    </row>
    <row r="156" customFormat="false" ht="15.5" hidden="false" customHeight="false" outlineLevel="0" collapsed="false">
      <c r="A156" s="28" t="s">
        <v>406</v>
      </c>
      <c r="B156" s="28" t="s">
        <v>407</v>
      </c>
      <c r="C156" s="28" t="e">
        <f aca="false">NA()</f>
        <v>#N/A</v>
      </c>
      <c r="D156" s="28" t="s">
        <v>112</v>
      </c>
      <c r="E156" s="28" t="s">
        <v>113</v>
      </c>
      <c r="F156" s="28" t="n">
        <v>1.83442788357264</v>
      </c>
      <c r="G156" s="28" t="n">
        <v>3.89311909013204</v>
      </c>
      <c r="H156" s="28" t="n">
        <v>0.000136103508208153</v>
      </c>
      <c r="I156" s="28" t="n">
        <v>0.0198981432625432</v>
      </c>
      <c r="J156" s="28" t="s">
        <v>112</v>
      </c>
      <c r="K156" s="28" t="s">
        <v>114</v>
      </c>
      <c r="L156" s="28" t="n">
        <v>1.220091911</v>
      </c>
      <c r="M156" s="28" t="n">
        <v>4.020159432</v>
      </c>
      <c r="N156" s="28" t="n">
        <v>0.036574063</v>
      </c>
      <c r="O156" s="28" t="n">
        <v>1</v>
      </c>
      <c r="P156" s="21"/>
      <c r="Q156" s="21"/>
    </row>
    <row r="157" customFormat="false" ht="15.5" hidden="false" customHeight="false" outlineLevel="0" collapsed="false">
      <c r="A157" s="28" t="s">
        <v>408</v>
      </c>
      <c r="B157" s="28" t="s">
        <v>409</v>
      </c>
      <c r="C157" s="28" t="e">
        <f aca="false">NA()</f>
        <v>#N/A</v>
      </c>
      <c r="D157" s="28" t="s">
        <v>112</v>
      </c>
      <c r="E157" s="28" t="s">
        <v>113</v>
      </c>
      <c r="F157" s="28" t="n">
        <v>1.84753177439383</v>
      </c>
      <c r="G157" s="28" t="n">
        <v>3.71077686945775</v>
      </c>
      <c r="H157" s="28" t="n">
        <v>0.000573036861472365</v>
      </c>
      <c r="I157" s="28" t="n">
        <v>0.0451494021584106</v>
      </c>
      <c r="J157" s="28" t="s">
        <v>112</v>
      </c>
      <c r="K157" s="28" t="s">
        <v>114</v>
      </c>
      <c r="L157" s="28" t="n">
        <v>1.152067926</v>
      </c>
      <c r="M157" s="28" t="n">
        <v>3.857004447</v>
      </c>
      <c r="N157" s="28" t="n">
        <v>0.092207669</v>
      </c>
      <c r="O157" s="28" t="n">
        <v>1</v>
      </c>
      <c r="P157" s="21"/>
      <c r="Q157" s="21"/>
    </row>
    <row r="158" customFormat="false" ht="15.5" hidden="false" customHeight="false" outlineLevel="0" collapsed="false">
      <c r="A158" s="28" t="s">
        <v>410</v>
      </c>
      <c r="B158" s="28" t="s">
        <v>411</v>
      </c>
      <c r="C158" s="28" t="e">
        <f aca="false">NA()</f>
        <v>#N/A</v>
      </c>
      <c r="D158" s="28" t="s">
        <v>112</v>
      </c>
      <c r="E158" s="28" t="s">
        <v>113</v>
      </c>
      <c r="F158" s="28" t="n">
        <v>1.86499726183437</v>
      </c>
      <c r="G158" s="28" t="n">
        <v>3.18862081086498</v>
      </c>
      <c r="H158" s="28" t="n">
        <v>6.98285958277368E-005</v>
      </c>
      <c r="I158" s="28" t="n">
        <v>0.0141615654380387</v>
      </c>
      <c r="J158" s="28" t="s">
        <v>112</v>
      </c>
      <c r="K158" s="28" t="s">
        <v>114</v>
      </c>
      <c r="L158" s="28" t="n">
        <v>0.605684569</v>
      </c>
      <c r="M158" s="28" t="n">
        <v>3.473946518</v>
      </c>
      <c r="N158" s="28" t="n">
        <v>0.24858825</v>
      </c>
      <c r="O158" s="28" t="n">
        <v>1</v>
      </c>
      <c r="P158" s="21"/>
      <c r="Q158" s="21"/>
    </row>
    <row r="159" customFormat="false" ht="15.5" hidden="false" customHeight="false" outlineLevel="0" collapsed="false">
      <c r="A159" s="28" t="s">
        <v>412</v>
      </c>
      <c r="B159" s="28" t="s">
        <v>413</v>
      </c>
      <c r="C159" s="28" t="e">
        <f aca="false">NA()</f>
        <v>#N/A</v>
      </c>
      <c r="D159" s="28" t="s">
        <v>112</v>
      </c>
      <c r="E159" s="28" t="s">
        <v>113</v>
      </c>
      <c r="F159" s="28" t="n">
        <v>1.87155388736741</v>
      </c>
      <c r="G159" s="28" t="n">
        <v>2.92117982125192</v>
      </c>
      <c r="H159" s="28" t="n">
        <v>0.000670190665504875</v>
      </c>
      <c r="I159" s="28" t="n">
        <v>0.0489444612943959</v>
      </c>
      <c r="J159" s="28" t="s">
        <v>112</v>
      </c>
      <c r="K159" s="28" t="s">
        <v>114</v>
      </c>
      <c r="L159" s="28" t="n">
        <v>1.177246873</v>
      </c>
      <c r="M159" s="28" t="n">
        <v>3.046108383</v>
      </c>
      <c r="N159" s="28" t="n">
        <v>0.026774401</v>
      </c>
      <c r="O159" s="28" t="n">
        <v>0.995518564</v>
      </c>
      <c r="P159" s="21"/>
      <c r="Q159" s="21"/>
    </row>
    <row r="160" customFormat="false" ht="15.5" hidden="false" customHeight="false" outlineLevel="0" collapsed="false">
      <c r="A160" s="28" t="s">
        <v>414</v>
      </c>
      <c r="B160" s="28" t="s">
        <v>415</v>
      </c>
      <c r="C160" s="28" t="e">
        <f aca="false">NA()</f>
        <v>#N/A</v>
      </c>
      <c r="D160" s="28" t="s">
        <v>112</v>
      </c>
      <c r="E160" s="28" t="s">
        <v>113</v>
      </c>
      <c r="F160" s="28" t="n">
        <v>1.8720152593641</v>
      </c>
      <c r="G160" s="28" t="n">
        <v>3.82324919131552</v>
      </c>
      <c r="H160" s="28" t="n">
        <v>0.000336104034988371</v>
      </c>
      <c r="I160" s="28" t="n">
        <v>0.0338357634751452</v>
      </c>
      <c r="J160" s="28" t="s">
        <v>112</v>
      </c>
      <c r="K160" s="28" t="s">
        <v>114</v>
      </c>
      <c r="L160" s="28" t="n">
        <v>0.947156957</v>
      </c>
      <c r="M160" s="28" t="n">
        <v>4.030087404</v>
      </c>
      <c r="N160" s="28" t="n">
        <v>0.048908925</v>
      </c>
      <c r="O160" s="28" t="n">
        <v>1</v>
      </c>
      <c r="P160" s="21"/>
      <c r="Q160" s="21"/>
    </row>
    <row r="161" customFormat="false" ht="15.5" hidden="false" customHeight="false" outlineLevel="0" collapsed="false">
      <c r="A161" s="28" t="s">
        <v>416</v>
      </c>
      <c r="B161" s="28" t="s">
        <v>417</v>
      </c>
      <c r="C161" s="28" t="s">
        <v>417</v>
      </c>
      <c r="D161" s="28" t="s">
        <v>112</v>
      </c>
      <c r="E161" s="28" t="s">
        <v>113</v>
      </c>
      <c r="F161" s="28" t="n">
        <v>1.94374069890578</v>
      </c>
      <c r="G161" s="28" t="n">
        <v>3.38701419501124</v>
      </c>
      <c r="H161" s="28" t="n">
        <v>1.95210903834385E-005</v>
      </c>
      <c r="I161" s="28" t="n">
        <v>0.00594341858240948</v>
      </c>
      <c r="J161" s="28" t="s">
        <v>112</v>
      </c>
      <c r="K161" s="28" t="s">
        <v>114</v>
      </c>
      <c r="L161" s="28" t="n">
        <v>0.732612765</v>
      </c>
      <c r="M161" s="28" t="n">
        <v>3.655534524</v>
      </c>
      <c r="N161" s="28" t="n">
        <v>0.094729788</v>
      </c>
      <c r="O161" s="28" t="n">
        <v>1</v>
      </c>
      <c r="P161" s="21"/>
      <c r="Q161" s="21"/>
    </row>
    <row r="162" customFormat="false" ht="15.5" hidden="false" customHeight="false" outlineLevel="0" collapsed="false">
      <c r="A162" s="28" t="s">
        <v>418</v>
      </c>
      <c r="B162" s="28" t="s">
        <v>419</v>
      </c>
      <c r="C162" s="28" t="s">
        <v>419</v>
      </c>
      <c r="D162" s="28" t="s">
        <v>112</v>
      </c>
      <c r="E162" s="28" t="s">
        <v>113</v>
      </c>
      <c r="F162" s="28" t="n">
        <v>1.94495713450589</v>
      </c>
      <c r="G162" s="28" t="n">
        <v>7.10864447767195</v>
      </c>
      <c r="H162" s="28" t="n">
        <v>0.000266748930735431</v>
      </c>
      <c r="I162" s="28" t="n">
        <v>0.0294998606653075</v>
      </c>
      <c r="J162" s="28" t="s">
        <v>112</v>
      </c>
      <c r="K162" s="28" t="s">
        <v>114</v>
      </c>
      <c r="L162" s="28" t="n">
        <v>1.86510144</v>
      </c>
      <c r="M162" s="28" t="n">
        <v>7.114945685</v>
      </c>
      <c r="N162" s="28" t="n">
        <v>0.000219948</v>
      </c>
      <c r="O162" s="28" t="n">
        <v>0.079099674</v>
      </c>
      <c r="P162" s="21"/>
      <c r="Q162" s="21"/>
    </row>
    <row r="163" customFormat="false" ht="15.5" hidden="false" customHeight="false" outlineLevel="0" collapsed="false">
      <c r="A163" s="28" t="s">
        <v>420</v>
      </c>
      <c r="B163" s="28" t="s">
        <v>421</v>
      </c>
      <c r="C163" s="28" t="e">
        <f aca="false">NA()</f>
        <v>#N/A</v>
      </c>
      <c r="D163" s="28" t="s">
        <v>112</v>
      </c>
      <c r="E163" s="28" t="s">
        <v>113</v>
      </c>
      <c r="F163" s="28" t="n">
        <v>1.96459480643331</v>
      </c>
      <c r="G163" s="28" t="n">
        <v>2.41574258080836</v>
      </c>
      <c r="H163" s="28" t="n">
        <v>0.000625553087280555</v>
      </c>
      <c r="I163" s="28" t="n">
        <v>0.0474541470094893</v>
      </c>
      <c r="J163" s="28" t="s">
        <v>112</v>
      </c>
      <c r="K163" s="28" t="s">
        <v>114</v>
      </c>
      <c r="L163" s="28" t="n">
        <v>0.135046829</v>
      </c>
      <c r="M163" s="28" t="n">
        <v>2.806098792</v>
      </c>
      <c r="N163" s="28" t="n">
        <v>0.90482146</v>
      </c>
      <c r="O163" s="28" t="n">
        <v>1</v>
      </c>
      <c r="P163" s="21"/>
      <c r="Q163" s="21"/>
    </row>
    <row r="164" customFormat="false" ht="15.5" hidden="false" customHeight="false" outlineLevel="0" collapsed="false">
      <c r="A164" s="28" t="s">
        <v>422</v>
      </c>
      <c r="B164" s="28" t="s">
        <v>423</v>
      </c>
      <c r="C164" s="28" t="e">
        <f aca="false">NA()</f>
        <v>#N/A</v>
      </c>
      <c r="D164" s="28" t="s">
        <v>112</v>
      </c>
      <c r="E164" s="28" t="s">
        <v>113</v>
      </c>
      <c r="F164" s="28" t="n">
        <v>1.97693322566296</v>
      </c>
      <c r="G164" s="28" t="n">
        <v>2.67162255497168</v>
      </c>
      <c r="H164" s="28" t="n">
        <v>0.000456679474627928</v>
      </c>
      <c r="I164" s="28" t="n">
        <v>0.0390926864550185</v>
      </c>
      <c r="J164" s="28" t="s">
        <v>112</v>
      </c>
      <c r="K164" s="28" t="s">
        <v>114</v>
      </c>
      <c r="L164" s="28" t="n">
        <v>0.82284989</v>
      </c>
      <c r="M164" s="28" t="n">
        <v>2.88104784</v>
      </c>
      <c r="N164" s="28" t="n">
        <v>0.127358464</v>
      </c>
      <c r="O164" s="28" t="n">
        <v>1</v>
      </c>
      <c r="P164" s="21"/>
      <c r="Q164" s="21"/>
    </row>
    <row r="165" customFormat="false" ht="15.5" hidden="false" customHeight="false" outlineLevel="0" collapsed="false">
      <c r="A165" s="28" t="s">
        <v>424</v>
      </c>
      <c r="B165" s="28" t="s">
        <v>425</v>
      </c>
      <c r="C165" s="28" t="s">
        <v>426</v>
      </c>
      <c r="D165" s="28" t="s">
        <v>112</v>
      </c>
      <c r="E165" s="28" t="s">
        <v>113</v>
      </c>
      <c r="F165" s="28" t="n">
        <v>1.98670508610196</v>
      </c>
      <c r="G165" s="28" t="n">
        <v>4.42231854531482</v>
      </c>
      <c r="H165" s="28" t="n">
        <v>0.00142531077816614</v>
      </c>
      <c r="I165" s="28" t="n">
        <v>0.0709851318915606</v>
      </c>
      <c r="J165" s="28" t="s">
        <v>112</v>
      </c>
      <c r="K165" s="28" t="s">
        <v>114</v>
      </c>
      <c r="L165" s="28" t="n">
        <v>2.601151563</v>
      </c>
      <c r="M165" s="28" t="n">
        <v>4.320852123</v>
      </c>
      <c r="N165" s="28" t="n">
        <v>4.7E-005</v>
      </c>
      <c r="O165" s="28" t="n">
        <v>0.034670948</v>
      </c>
      <c r="P165" s="21"/>
      <c r="Q165" s="21"/>
    </row>
    <row r="166" customFormat="false" ht="15.5" hidden="false" customHeight="false" outlineLevel="0" collapsed="false">
      <c r="A166" s="28" t="s">
        <v>427</v>
      </c>
      <c r="B166" s="28" t="s">
        <v>428</v>
      </c>
      <c r="C166" s="28" t="e">
        <f aca="false">NA()</f>
        <v>#N/A</v>
      </c>
      <c r="D166" s="28" t="s">
        <v>112</v>
      </c>
      <c r="E166" s="28" t="s">
        <v>113</v>
      </c>
      <c r="F166" s="28" t="n">
        <v>1.99292494890119</v>
      </c>
      <c r="G166" s="28" t="n">
        <v>4.7370710183152</v>
      </c>
      <c r="H166" s="28" t="n">
        <v>1.71737712931642E-007</v>
      </c>
      <c r="I166" s="28" t="n">
        <v>0.000315276093399908</v>
      </c>
      <c r="J166" s="28" t="s">
        <v>112</v>
      </c>
      <c r="K166" s="28" t="s">
        <v>114</v>
      </c>
      <c r="L166" s="28" t="n">
        <v>1.025559787</v>
      </c>
      <c r="M166" s="28" t="n">
        <v>4.956926169</v>
      </c>
      <c r="N166" s="28" t="n">
        <v>0.02087547</v>
      </c>
      <c r="O166" s="28" t="n">
        <v>0.918520694</v>
      </c>
      <c r="P166" s="21"/>
      <c r="Q166" s="21"/>
    </row>
    <row r="167" customFormat="false" ht="15.5" hidden="false" customHeight="false" outlineLevel="0" collapsed="false">
      <c r="A167" s="28" t="s">
        <v>429</v>
      </c>
      <c r="B167" s="28" t="s">
        <v>430</v>
      </c>
      <c r="C167" s="28" t="e">
        <f aca="false">NA()</f>
        <v>#N/A</v>
      </c>
      <c r="D167" s="28" t="s">
        <v>112</v>
      </c>
      <c r="E167" s="28" t="s">
        <v>113</v>
      </c>
      <c r="F167" s="28" t="n">
        <v>2.00220665180591</v>
      </c>
      <c r="G167" s="28" t="n">
        <v>3.82937738167799</v>
      </c>
      <c r="H167" s="28" t="n">
        <v>5.56356092426282E-005</v>
      </c>
      <c r="I167" s="28" t="n">
        <v>0.0129285887908376</v>
      </c>
      <c r="J167" s="28" t="s">
        <v>112</v>
      </c>
      <c r="K167" s="28" t="s">
        <v>114</v>
      </c>
      <c r="L167" s="28" t="n">
        <v>2.413429451</v>
      </c>
      <c r="M167" s="28" t="n">
        <v>3.760415926</v>
      </c>
      <c r="N167" s="28" t="n">
        <v>6.55E-006</v>
      </c>
      <c r="O167" s="28" t="n">
        <v>0.010701193</v>
      </c>
      <c r="P167" s="21"/>
      <c r="Q167" s="21"/>
    </row>
    <row r="168" customFormat="false" ht="15.5" hidden="false" customHeight="false" outlineLevel="0" collapsed="false">
      <c r="A168" s="28" t="s">
        <v>431</v>
      </c>
      <c r="B168" s="28" t="s">
        <v>432</v>
      </c>
      <c r="C168" s="28" t="e">
        <f aca="false">NA()</f>
        <v>#N/A</v>
      </c>
      <c r="D168" s="28" t="s">
        <v>112</v>
      </c>
      <c r="E168" s="28" t="s">
        <v>113</v>
      </c>
      <c r="F168" s="28" t="n">
        <v>2.00348587967285</v>
      </c>
      <c r="G168" s="28" t="n">
        <v>3.54482671699408</v>
      </c>
      <c r="H168" s="28" t="n">
        <v>1.63295584635158E-006</v>
      </c>
      <c r="I168" s="28" t="n">
        <v>0.00142751444892011</v>
      </c>
      <c r="J168" s="28" t="s">
        <v>112</v>
      </c>
      <c r="K168" s="28" t="s">
        <v>114</v>
      </c>
      <c r="L168" s="28" t="n">
        <v>0.675252451</v>
      </c>
      <c r="M168" s="28" t="n">
        <v>3.858173623</v>
      </c>
      <c r="N168" s="28" t="n">
        <v>0.113207071</v>
      </c>
      <c r="O168" s="28" t="n">
        <v>1</v>
      </c>
      <c r="P168" s="21"/>
      <c r="Q168" s="21"/>
    </row>
    <row r="169" customFormat="false" ht="15.5" hidden="false" customHeight="false" outlineLevel="0" collapsed="false">
      <c r="A169" s="28" t="s">
        <v>433</v>
      </c>
      <c r="B169" s="28" t="s">
        <v>434</v>
      </c>
      <c r="C169" s="28" t="s">
        <v>434</v>
      </c>
      <c r="D169" s="28" t="s">
        <v>112</v>
      </c>
      <c r="E169" s="28" t="s">
        <v>113</v>
      </c>
      <c r="F169" s="28" t="n">
        <v>2.00546541617128</v>
      </c>
      <c r="G169" s="28" t="n">
        <v>3.47215824706226</v>
      </c>
      <c r="H169" s="28" t="n">
        <v>8.40472964260149E-006</v>
      </c>
      <c r="I169" s="28" t="n">
        <v>0.00350668242679268</v>
      </c>
      <c r="J169" s="28" t="s">
        <v>112</v>
      </c>
      <c r="K169" s="28" t="s">
        <v>114</v>
      </c>
      <c r="L169" s="28" t="n">
        <v>1.288715281</v>
      </c>
      <c r="M169" s="28" t="n">
        <v>3.607428929</v>
      </c>
      <c r="N169" s="28" t="n">
        <v>0.00153003</v>
      </c>
      <c r="O169" s="28" t="n">
        <v>0.247241996</v>
      </c>
      <c r="P169" s="21"/>
      <c r="Q169" s="21"/>
    </row>
    <row r="170" customFormat="false" ht="15.5" hidden="false" customHeight="false" outlineLevel="0" collapsed="false">
      <c r="A170" s="28" t="s">
        <v>435</v>
      </c>
      <c r="B170" s="28" t="s">
        <v>436</v>
      </c>
      <c r="C170" s="28" t="s">
        <v>436</v>
      </c>
      <c r="D170" s="28" t="s">
        <v>112</v>
      </c>
      <c r="E170" s="28" t="s">
        <v>113</v>
      </c>
      <c r="F170" s="28" t="n">
        <v>2.0091261439097</v>
      </c>
      <c r="G170" s="28" t="n">
        <v>3.25375021836618</v>
      </c>
      <c r="H170" s="28" t="n">
        <v>0.000157361960677204</v>
      </c>
      <c r="I170" s="28" t="n">
        <v>0.021241550544942</v>
      </c>
      <c r="J170" s="28" t="s">
        <v>112</v>
      </c>
      <c r="K170" s="28" t="s">
        <v>114</v>
      </c>
      <c r="L170" s="28" t="n">
        <v>0.032702998</v>
      </c>
      <c r="M170" s="28" t="n">
        <v>3.789925727</v>
      </c>
      <c r="N170" s="28" t="n">
        <v>0.965272376</v>
      </c>
      <c r="O170" s="28" t="n">
        <v>1</v>
      </c>
      <c r="P170" s="21"/>
      <c r="Q170" s="21"/>
    </row>
    <row r="171" customFormat="false" ht="15.5" hidden="false" customHeight="false" outlineLevel="0" collapsed="false">
      <c r="A171" s="28" t="s">
        <v>437</v>
      </c>
      <c r="B171" s="28" t="s">
        <v>438</v>
      </c>
      <c r="C171" s="28" t="e">
        <f aca="false">NA()</f>
        <v>#N/A</v>
      </c>
      <c r="D171" s="28" t="s">
        <v>112</v>
      </c>
      <c r="E171" s="28" t="s">
        <v>113</v>
      </c>
      <c r="F171" s="28" t="n">
        <v>2.05171565736893</v>
      </c>
      <c r="G171" s="28" t="n">
        <v>2.93208988558907</v>
      </c>
      <c r="H171" s="28" t="n">
        <v>2.1605486075671E-005</v>
      </c>
      <c r="I171" s="28" t="n">
        <v>0.00629577005360585</v>
      </c>
      <c r="J171" s="28" t="s">
        <v>112</v>
      </c>
      <c r="K171" s="28" t="s">
        <v>114</v>
      </c>
      <c r="L171" s="28" t="n">
        <v>0.974102051</v>
      </c>
      <c r="M171" s="28" t="n">
        <v>3.130812259</v>
      </c>
      <c r="N171" s="28" t="n">
        <v>0.03526818</v>
      </c>
      <c r="O171" s="28" t="n">
        <v>1</v>
      </c>
      <c r="P171" s="21"/>
      <c r="Q171" s="21"/>
    </row>
    <row r="172" customFormat="false" ht="15.5" hidden="false" customHeight="false" outlineLevel="0" collapsed="false">
      <c r="A172" s="28" t="s">
        <v>439</v>
      </c>
      <c r="B172" s="28" t="s">
        <v>139</v>
      </c>
      <c r="C172" s="28" t="e">
        <f aca="false">NA()</f>
        <v>#N/A</v>
      </c>
      <c r="D172" s="28" t="s">
        <v>112</v>
      </c>
      <c r="E172" s="28" t="s">
        <v>113</v>
      </c>
      <c r="F172" s="28" t="n">
        <v>2.07700864256547</v>
      </c>
      <c r="G172" s="28" t="n">
        <v>3.22071046933776</v>
      </c>
      <c r="H172" s="28" t="n">
        <v>0.000369206756873728</v>
      </c>
      <c r="I172" s="28" t="n">
        <v>0.0350168049644572</v>
      </c>
      <c r="J172" s="28" t="s">
        <v>112</v>
      </c>
      <c r="K172" s="28" t="s">
        <v>114</v>
      </c>
      <c r="L172" s="28" t="n">
        <v>0.778941418</v>
      </c>
      <c r="M172" s="28" t="n">
        <v>3.493934265</v>
      </c>
      <c r="N172" s="28" t="n">
        <v>0.263016991</v>
      </c>
      <c r="O172" s="28" t="n">
        <v>1</v>
      </c>
      <c r="P172" s="21"/>
      <c r="Q172" s="21"/>
    </row>
    <row r="173" customFormat="false" ht="15.5" hidden="false" customHeight="false" outlineLevel="0" collapsed="false">
      <c r="A173" s="31" t="s">
        <v>440</v>
      </c>
      <c r="B173" s="28" t="s">
        <v>441</v>
      </c>
      <c r="C173" s="28" t="e">
        <f aca="false">NA()</f>
        <v>#N/A</v>
      </c>
      <c r="D173" s="28" t="s">
        <v>112</v>
      </c>
      <c r="E173" s="28" t="s">
        <v>113</v>
      </c>
      <c r="F173" s="28" t="n">
        <v>2.08033796149535</v>
      </c>
      <c r="G173" s="28" t="n">
        <v>4.5310586444675</v>
      </c>
      <c r="H173" s="28" t="n">
        <v>1.42074236106832E-006</v>
      </c>
      <c r="I173" s="28" t="n">
        <v>0.00142751444892011</v>
      </c>
      <c r="J173" s="28" t="s">
        <v>112</v>
      </c>
      <c r="K173" s="28" t="s">
        <v>114</v>
      </c>
      <c r="L173" s="28" t="n">
        <v>0.735979321</v>
      </c>
      <c r="M173" s="28" t="n">
        <v>4.860198102</v>
      </c>
      <c r="N173" s="28" t="n">
        <v>0.102662016</v>
      </c>
      <c r="O173" s="28" t="n">
        <v>1</v>
      </c>
      <c r="P173" s="21"/>
      <c r="Q173" s="21"/>
    </row>
    <row r="174" customFormat="false" ht="15.5" hidden="false" customHeight="false" outlineLevel="0" collapsed="false">
      <c r="A174" s="28" t="s">
        <v>442</v>
      </c>
      <c r="B174" s="28" t="s">
        <v>443</v>
      </c>
      <c r="C174" s="28" t="e">
        <f aca="false">NA()</f>
        <v>#N/A</v>
      </c>
      <c r="D174" s="28" t="s">
        <v>112</v>
      </c>
      <c r="E174" s="28" t="s">
        <v>113</v>
      </c>
      <c r="F174" s="28" t="n">
        <v>2.10767551903817</v>
      </c>
      <c r="G174" s="28" t="n">
        <v>4.7196353814394</v>
      </c>
      <c r="H174" s="28" t="n">
        <v>2.09512083672538E-007</v>
      </c>
      <c r="I174" s="28" t="n">
        <v>0.000320518569338371</v>
      </c>
      <c r="J174" s="28" t="s">
        <v>112</v>
      </c>
      <c r="K174" s="28" t="s">
        <v>114</v>
      </c>
      <c r="L174" s="28" t="n">
        <v>0.802515364</v>
      </c>
      <c r="M174" s="28" t="n">
        <v>5.034378081</v>
      </c>
      <c r="N174" s="28" t="n">
        <v>0.105981124</v>
      </c>
      <c r="O174" s="28" t="n">
        <v>1</v>
      </c>
      <c r="P174" s="21"/>
      <c r="Q174" s="21"/>
    </row>
    <row r="175" customFormat="false" ht="15.5" hidden="false" customHeight="false" outlineLevel="0" collapsed="false">
      <c r="A175" s="28" t="s">
        <v>444</v>
      </c>
      <c r="B175" s="28" t="s">
        <v>445</v>
      </c>
      <c r="C175" s="28" t="e">
        <f aca="false">NA()</f>
        <v>#N/A</v>
      </c>
      <c r="D175" s="28" t="s">
        <v>112</v>
      </c>
      <c r="E175" s="28" t="s">
        <v>113</v>
      </c>
      <c r="F175" s="28" t="n">
        <v>2.14433207066549</v>
      </c>
      <c r="G175" s="28" t="n">
        <v>5.03670977684755</v>
      </c>
      <c r="H175" s="28" t="n">
        <v>0.000271591300684057</v>
      </c>
      <c r="I175" s="28" t="n">
        <v>0.0296778160592733</v>
      </c>
      <c r="J175" s="28" t="s">
        <v>112</v>
      </c>
      <c r="K175" s="28" t="s">
        <v>114</v>
      </c>
      <c r="L175" s="28" t="n">
        <v>-0.320153866</v>
      </c>
      <c r="M175" s="28" t="n">
        <v>5.852900434</v>
      </c>
      <c r="N175" s="28" t="n">
        <v>0.603925936</v>
      </c>
      <c r="O175" s="28" t="n">
        <v>1</v>
      </c>
      <c r="P175" s="21"/>
      <c r="Q175" s="21"/>
    </row>
    <row r="176" customFormat="false" ht="15.5" hidden="false" customHeight="false" outlineLevel="0" collapsed="false">
      <c r="A176" s="28" t="s">
        <v>446</v>
      </c>
      <c r="B176" s="28" t="s">
        <v>447</v>
      </c>
      <c r="C176" s="28" t="e">
        <f aca="false">NA()</f>
        <v>#N/A</v>
      </c>
      <c r="D176" s="28" t="s">
        <v>112</v>
      </c>
      <c r="E176" s="28" t="s">
        <v>113</v>
      </c>
      <c r="F176" s="28" t="n">
        <v>2.15958057338826</v>
      </c>
      <c r="G176" s="28" t="n">
        <v>3.38038550358908</v>
      </c>
      <c r="H176" s="28" t="n">
        <v>0.000183644980188958</v>
      </c>
      <c r="I176" s="28" t="n">
        <v>0.0234121843493673</v>
      </c>
      <c r="J176" s="28" t="s">
        <v>112</v>
      </c>
      <c r="K176" s="28" t="s">
        <v>114</v>
      </c>
      <c r="L176" s="28" t="n">
        <v>1.076356754</v>
      </c>
      <c r="M176" s="28" t="n">
        <v>3.586644501</v>
      </c>
      <c r="N176" s="28" t="n">
        <v>0.093156938</v>
      </c>
      <c r="O176" s="28" t="n">
        <v>1</v>
      </c>
      <c r="P176" s="21"/>
      <c r="Q176" s="21"/>
    </row>
    <row r="177" customFormat="false" ht="15.5" hidden="false" customHeight="false" outlineLevel="0" collapsed="false">
      <c r="A177" s="28" t="s">
        <v>448</v>
      </c>
      <c r="B177" s="28" t="s">
        <v>449</v>
      </c>
      <c r="C177" s="28" t="e">
        <f aca="false">NA()</f>
        <v>#N/A</v>
      </c>
      <c r="D177" s="28" t="s">
        <v>112</v>
      </c>
      <c r="E177" s="28" t="s">
        <v>113</v>
      </c>
      <c r="F177" s="28" t="n">
        <v>2.16340184410508</v>
      </c>
      <c r="G177" s="28" t="n">
        <v>4.01821322595553</v>
      </c>
      <c r="H177" s="28" t="n">
        <v>0.000154930966036552</v>
      </c>
      <c r="I177" s="28" t="n">
        <v>0.0210683161074001</v>
      </c>
      <c r="J177" s="28" t="s">
        <v>112</v>
      </c>
      <c r="K177" s="28" t="s">
        <v>114</v>
      </c>
      <c r="L177" s="28" t="n">
        <v>0.424054522</v>
      </c>
      <c r="M177" s="28" t="n">
        <v>4.463009159</v>
      </c>
      <c r="N177" s="28" t="n">
        <v>0.517014899</v>
      </c>
      <c r="O177" s="28" t="n">
        <v>1</v>
      </c>
      <c r="P177" s="21"/>
      <c r="Q177" s="21"/>
    </row>
    <row r="178" customFormat="false" ht="15.5" hidden="false" customHeight="false" outlineLevel="0" collapsed="false">
      <c r="A178" s="28" t="s">
        <v>450</v>
      </c>
      <c r="B178" s="28" t="s">
        <v>451</v>
      </c>
      <c r="C178" s="28" t="s">
        <v>451</v>
      </c>
      <c r="D178" s="28" t="s">
        <v>112</v>
      </c>
      <c r="E178" s="28" t="s">
        <v>113</v>
      </c>
      <c r="F178" s="28" t="n">
        <v>2.19187483660671</v>
      </c>
      <c r="G178" s="28" t="n">
        <v>3.2051640595737</v>
      </c>
      <c r="H178" s="28" t="n">
        <v>0.000553423843720907</v>
      </c>
      <c r="I178" s="28" t="n">
        <v>0.0441728474914278</v>
      </c>
      <c r="J178" s="28" t="s">
        <v>112</v>
      </c>
      <c r="K178" s="28" t="s">
        <v>114</v>
      </c>
      <c r="L178" s="28" t="n">
        <v>1.768436472</v>
      </c>
      <c r="M178" s="28" t="n">
        <v>3.263231055</v>
      </c>
      <c r="N178" s="28" t="n">
        <v>0.002299972</v>
      </c>
      <c r="O178" s="28" t="n">
        <v>0.306550981</v>
      </c>
      <c r="P178" s="21"/>
      <c r="Q178" s="21"/>
    </row>
    <row r="179" customFormat="false" ht="15.5" hidden="false" customHeight="false" outlineLevel="0" collapsed="false">
      <c r="A179" s="28" t="s">
        <v>452</v>
      </c>
      <c r="B179" s="28" t="s">
        <v>453</v>
      </c>
      <c r="C179" s="28" t="e">
        <f aca="false">NA()</f>
        <v>#N/A</v>
      </c>
      <c r="D179" s="28" t="s">
        <v>112</v>
      </c>
      <c r="E179" s="28" t="s">
        <v>113</v>
      </c>
      <c r="F179" s="28" t="n">
        <v>2.25340093573658</v>
      </c>
      <c r="G179" s="28" t="n">
        <v>2.96885034303371</v>
      </c>
      <c r="H179" s="28" t="n">
        <v>0.000237158490516872</v>
      </c>
      <c r="I179" s="28" t="n">
        <v>0.0275042455228686</v>
      </c>
      <c r="J179" s="28" t="s">
        <v>112</v>
      </c>
      <c r="K179" s="28" t="s">
        <v>114</v>
      </c>
      <c r="L179" s="28" t="n">
        <v>1.116082731</v>
      </c>
      <c r="M179" s="28" t="n">
        <v>3.166617675</v>
      </c>
      <c r="N179" s="28" t="n">
        <v>0.10202486</v>
      </c>
      <c r="O179" s="28" t="n">
        <v>1</v>
      </c>
      <c r="P179" s="21"/>
      <c r="Q179" s="21"/>
    </row>
    <row r="180" customFormat="false" ht="15.5" hidden="false" customHeight="false" outlineLevel="0" collapsed="false">
      <c r="A180" s="28" t="s">
        <v>454</v>
      </c>
      <c r="B180" s="28" t="s">
        <v>455</v>
      </c>
      <c r="C180" s="28" t="e">
        <f aca="false">NA()</f>
        <v>#N/A</v>
      </c>
      <c r="D180" s="28" t="s">
        <v>112</v>
      </c>
      <c r="E180" s="28" t="s">
        <v>113</v>
      </c>
      <c r="F180" s="28" t="n">
        <v>2.25970642024721</v>
      </c>
      <c r="G180" s="28" t="n">
        <v>4.28880605002849</v>
      </c>
      <c r="H180" s="28" t="n">
        <v>4.74427232198997E-006</v>
      </c>
      <c r="I180" s="28" t="n">
        <v>0.00257485777694718</v>
      </c>
      <c r="J180" s="28" t="s">
        <v>112</v>
      </c>
      <c r="K180" s="28" t="s">
        <v>114</v>
      </c>
      <c r="L180" s="28" t="n">
        <v>1.060165285</v>
      </c>
      <c r="M180" s="28" t="n">
        <v>4.54110177</v>
      </c>
      <c r="N180" s="28" t="n">
        <v>0.030684243</v>
      </c>
      <c r="O180" s="28" t="n">
        <v>1</v>
      </c>
      <c r="P180" s="21"/>
      <c r="Q180" s="21"/>
    </row>
    <row r="181" customFormat="false" ht="15.5" hidden="false" customHeight="false" outlineLevel="0" collapsed="false">
      <c r="A181" s="28" t="s">
        <v>456</v>
      </c>
      <c r="B181" s="28" t="s">
        <v>457</v>
      </c>
      <c r="C181" s="28" t="e">
        <f aca="false">NA()</f>
        <v>#N/A</v>
      </c>
      <c r="D181" s="28" t="s">
        <v>112</v>
      </c>
      <c r="E181" s="28" t="s">
        <v>113</v>
      </c>
      <c r="F181" s="28" t="n">
        <v>2.26792709580487</v>
      </c>
      <c r="G181" s="28" t="n">
        <v>2.98709657840081</v>
      </c>
      <c r="H181" s="28" t="n">
        <v>0.000597983144827141</v>
      </c>
      <c r="I181" s="28" t="n">
        <v>0.0463998054068673</v>
      </c>
      <c r="J181" s="28" t="s">
        <v>112</v>
      </c>
      <c r="K181" s="28" t="s">
        <v>114</v>
      </c>
      <c r="L181" s="28" t="n">
        <v>-0.229435656</v>
      </c>
      <c r="M181" s="28" t="n">
        <v>3.60672874</v>
      </c>
      <c r="N181" s="28" t="n">
        <v>0.805134556</v>
      </c>
      <c r="O181" s="28" t="n">
        <v>1</v>
      </c>
      <c r="P181" s="21"/>
      <c r="Q181" s="21"/>
    </row>
    <row r="182" customFormat="false" ht="15.5" hidden="false" customHeight="false" outlineLevel="0" collapsed="false">
      <c r="A182" s="28" t="s">
        <v>458</v>
      </c>
      <c r="B182" s="28" t="s">
        <v>459</v>
      </c>
      <c r="C182" s="28" t="e">
        <f aca="false">NA()</f>
        <v>#N/A</v>
      </c>
      <c r="D182" s="28" t="s">
        <v>112</v>
      </c>
      <c r="E182" s="28" t="s">
        <v>113</v>
      </c>
      <c r="F182" s="28" t="n">
        <v>2.29204631046522</v>
      </c>
      <c r="G182" s="28" t="n">
        <v>3.57559545141067</v>
      </c>
      <c r="H182" s="28" t="n">
        <v>0.000130269786450784</v>
      </c>
      <c r="I182" s="28" t="n">
        <v>0.0194711863542906</v>
      </c>
      <c r="J182" s="28" t="s">
        <v>112</v>
      </c>
      <c r="K182" s="28" t="s">
        <v>114</v>
      </c>
      <c r="L182" s="28" t="n">
        <v>1.267698588</v>
      </c>
      <c r="M182" s="28" t="n">
        <v>3.760733406</v>
      </c>
      <c r="N182" s="28" t="n">
        <v>0.021046319</v>
      </c>
      <c r="O182" s="28" t="n">
        <v>0.918976476</v>
      </c>
      <c r="P182" s="21"/>
      <c r="Q182" s="21"/>
    </row>
    <row r="183" customFormat="false" ht="15.5" hidden="false" customHeight="false" outlineLevel="0" collapsed="false">
      <c r="A183" s="28" t="s">
        <v>460</v>
      </c>
      <c r="B183" s="28" t="s">
        <v>461</v>
      </c>
      <c r="C183" s="28" t="e">
        <f aca="false">NA()</f>
        <v>#N/A</v>
      </c>
      <c r="D183" s="28" t="s">
        <v>112</v>
      </c>
      <c r="E183" s="28" t="s">
        <v>113</v>
      </c>
      <c r="F183" s="28" t="n">
        <v>2.31628847053836</v>
      </c>
      <c r="G183" s="28" t="n">
        <v>2.26625615664265</v>
      </c>
      <c r="H183" s="28" t="n">
        <v>0.000650501035232464</v>
      </c>
      <c r="I183" s="28" t="n">
        <v>0.0485443008325105</v>
      </c>
      <c r="J183" s="28" t="s">
        <v>112</v>
      </c>
      <c r="K183" s="28" t="s">
        <v>114</v>
      </c>
      <c r="L183" s="28" t="n">
        <v>1.109260028</v>
      </c>
      <c r="M183" s="28" t="n">
        <v>2.427928045</v>
      </c>
      <c r="N183" s="28" t="n">
        <v>0.097601582</v>
      </c>
      <c r="O183" s="28" t="n">
        <v>1</v>
      </c>
      <c r="P183" s="21"/>
      <c r="Q183" s="21"/>
    </row>
    <row r="184" customFormat="false" ht="15.5" hidden="false" customHeight="false" outlineLevel="0" collapsed="false">
      <c r="A184" s="28" t="s">
        <v>462</v>
      </c>
      <c r="B184" s="28" t="s">
        <v>463</v>
      </c>
      <c r="C184" s="28" t="e">
        <f aca="false">NA()</f>
        <v>#N/A</v>
      </c>
      <c r="D184" s="28" t="s">
        <v>112</v>
      </c>
      <c r="E184" s="28" t="s">
        <v>113</v>
      </c>
      <c r="F184" s="28" t="n">
        <v>2.34740170798884</v>
      </c>
      <c r="G184" s="28" t="n">
        <v>2.91115114552471</v>
      </c>
      <c r="H184" s="28" t="n">
        <v>0.000663238843566068</v>
      </c>
      <c r="I184" s="28" t="n">
        <v>0.0487029547607435</v>
      </c>
      <c r="J184" s="28" t="s">
        <v>112</v>
      </c>
      <c r="K184" s="28" t="s">
        <v>114</v>
      </c>
      <c r="L184" s="28" t="n">
        <v>1.079242376</v>
      </c>
      <c r="M184" s="28" t="n">
        <v>3.125464002</v>
      </c>
      <c r="N184" s="28" t="n">
        <v>0.134931839</v>
      </c>
      <c r="O184" s="28" t="n">
        <v>1</v>
      </c>
      <c r="P184" s="21"/>
      <c r="Q184" s="21"/>
    </row>
    <row r="185" customFormat="false" ht="15.5" hidden="false" customHeight="false" outlineLevel="0" collapsed="false">
      <c r="A185" s="28" t="s">
        <v>464</v>
      </c>
      <c r="B185" s="28" t="s">
        <v>465</v>
      </c>
      <c r="C185" s="28" t="e">
        <f aca="false">NA()</f>
        <v>#N/A</v>
      </c>
      <c r="D185" s="28" t="s">
        <v>112</v>
      </c>
      <c r="E185" s="28" t="s">
        <v>113</v>
      </c>
      <c r="F185" s="28" t="n">
        <v>2.36156089018142</v>
      </c>
      <c r="G185" s="28" t="n">
        <v>3.07951132687134</v>
      </c>
      <c r="H185" s="28" t="n">
        <v>0.017225989980865</v>
      </c>
      <c r="I185" s="28" t="n">
        <v>0.257401382182132</v>
      </c>
      <c r="J185" s="28" t="s">
        <v>112</v>
      </c>
      <c r="K185" s="28" t="s">
        <v>114</v>
      </c>
      <c r="L185" s="28" t="n">
        <v>-0.618325693</v>
      </c>
      <c r="M185" s="28" t="n">
        <v>3.953617934</v>
      </c>
      <c r="N185" s="28" t="n">
        <v>0.421142759</v>
      </c>
      <c r="O185" s="28" t="n">
        <v>1</v>
      </c>
      <c r="P185" s="21"/>
      <c r="Q185" s="21"/>
    </row>
    <row r="186" customFormat="false" ht="15.5" hidden="false" customHeight="false" outlineLevel="0" collapsed="false">
      <c r="A186" s="28" t="s">
        <v>466</v>
      </c>
      <c r="B186" s="28" t="s">
        <v>467</v>
      </c>
      <c r="C186" s="28" t="e">
        <f aca="false">NA()</f>
        <v>#N/A</v>
      </c>
      <c r="D186" s="28" t="s">
        <v>112</v>
      </c>
      <c r="E186" s="28" t="s">
        <v>113</v>
      </c>
      <c r="F186" s="28" t="n">
        <v>2.37613034407506</v>
      </c>
      <c r="G186" s="28" t="n">
        <v>4.33477017500434</v>
      </c>
      <c r="H186" s="28" t="n">
        <v>1.21222915380583E-005</v>
      </c>
      <c r="I186" s="28" t="n">
        <v>0.0044508205611135</v>
      </c>
      <c r="J186" s="28" t="s">
        <v>112</v>
      </c>
      <c r="K186" s="28" t="s">
        <v>114</v>
      </c>
      <c r="L186" s="28" t="n">
        <v>0.736262874</v>
      </c>
      <c r="M186" s="28" t="n">
        <v>4.70684105</v>
      </c>
      <c r="N186" s="28" t="n">
        <v>0.14259257</v>
      </c>
      <c r="O186" s="28" t="n">
        <v>1</v>
      </c>
      <c r="P186" s="21"/>
      <c r="Q186" s="21"/>
    </row>
    <row r="187" customFormat="false" ht="15.5" hidden="false" customHeight="false" outlineLevel="0" collapsed="false">
      <c r="A187" s="28" t="s">
        <v>468</v>
      </c>
      <c r="B187" s="28" t="s">
        <v>451</v>
      </c>
      <c r="C187" s="28" t="s">
        <v>451</v>
      </c>
      <c r="D187" s="28" t="s">
        <v>112</v>
      </c>
      <c r="E187" s="28" t="s">
        <v>113</v>
      </c>
      <c r="F187" s="28" t="n">
        <v>2.40339996724118</v>
      </c>
      <c r="G187" s="28" t="n">
        <v>5.12227635484472</v>
      </c>
      <c r="H187" s="28" t="n">
        <v>4.67554158068777E-005</v>
      </c>
      <c r="I187" s="28" t="n">
        <v>0.0118648232377818</v>
      </c>
      <c r="J187" s="28" t="s">
        <v>112</v>
      </c>
      <c r="K187" s="28" t="s">
        <v>114</v>
      </c>
      <c r="L187" s="28" t="n">
        <v>2.669217224</v>
      </c>
      <c r="M187" s="28" t="n">
        <v>5.075848457</v>
      </c>
      <c r="N187" s="28" t="n">
        <v>2.07E-006</v>
      </c>
      <c r="O187" s="28" t="n">
        <v>0.00473112</v>
      </c>
      <c r="P187" s="21"/>
      <c r="Q187" s="21"/>
    </row>
    <row r="188" customFormat="false" ht="15.5" hidden="false" customHeight="false" outlineLevel="0" collapsed="false">
      <c r="A188" s="28" t="s">
        <v>469</v>
      </c>
      <c r="B188" s="28" t="s">
        <v>470</v>
      </c>
      <c r="C188" s="28" t="s">
        <v>470</v>
      </c>
      <c r="D188" s="28" t="s">
        <v>112</v>
      </c>
      <c r="E188" s="28" t="s">
        <v>113</v>
      </c>
      <c r="F188" s="28" t="n">
        <v>2.40536582423818</v>
      </c>
      <c r="G188" s="28" t="n">
        <v>4.46641330246105</v>
      </c>
      <c r="H188" s="28" t="n">
        <v>0.000115740113861137</v>
      </c>
      <c r="I188" s="28" t="n">
        <v>0.0185262065561237</v>
      </c>
      <c r="J188" s="28" t="s">
        <v>112</v>
      </c>
      <c r="K188" s="28" t="s">
        <v>114</v>
      </c>
      <c r="L188" s="28" t="n">
        <v>2.593027353</v>
      </c>
      <c r="M188" s="28" t="n">
        <v>4.434011321</v>
      </c>
      <c r="N188" s="28" t="n">
        <v>3.85E-005</v>
      </c>
      <c r="O188" s="28" t="n">
        <v>0.034432661</v>
      </c>
      <c r="P188" s="21"/>
      <c r="Q188" s="21"/>
    </row>
    <row r="189" customFormat="false" ht="15.5" hidden="false" customHeight="false" outlineLevel="0" collapsed="false">
      <c r="A189" s="28" t="s">
        <v>471</v>
      </c>
      <c r="B189" s="28" t="s">
        <v>472</v>
      </c>
      <c r="C189" s="28" t="s">
        <v>472</v>
      </c>
      <c r="D189" s="28" t="s">
        <v>112</v>
      </c>
      <c r="E189" s="28" t="s">
        <v>113</v>
      </c>
      <c r="F189" s="28" t="n">
        <v>2.46448141930576</v>
      </c>
      <c r="G189" s="28" t="n">
        <v>4.14212294867045</v>
      </c>
      <c r="H189" s="28" t="n">
        <v>0.000231040317475985</v>
      </c>
      <c r="I189" s="28" t="n">
        <v>0.0275042455228686</v>
      </c>
      <c r="J189" s="28" t="s">
        <v>112</v>
      </c>
      <c r="K189" s="28" t="s">
        <v>114</v>
      </c>
      <c r="L189" s="28" t="n">
        <v>2.209387564</v>
      </c>
      <c r="M189" s="28" t="n">
        <v>4.171580793</v>
      </c>
      <c r="N189" s="28" t="n">
        <v>0.000712114</v>
      </c>
      <c r="O189" s="28" t="n">
        <v>0.156665066</v>
      </c>
      <c r="P189" s="21"/>
      <c r="Q189" s="21"/>
    </row>
    <row r="190" customFormat="false" ht="15.5" hidden="false" customHeight="false" outlineLevel="0" collapsed="false">
      <c r="A190" s="28" t="s">
        <v>473</v>
      </c>
      <c r="B190" s="28" t="s">
        <v>474</v>
      </c>
      <c r="C190" s="28" t="s">
        <v>474</v>
      </c>
      <c r="D190" s="28" t="s">
        <v>112</v>
      </c>
      <c r="E190" s="28" t="s">
        <v>113</v>
      </c>
      <c r="F190" s="28" t="n">
        <v>2.53536671579228</v>
      </c>
      <c r="G190" s="28" t="n">
        <v>3.80220925198759</v>
      </c>
      <c r="H190" s="28" t="n">
        <v>2.0484414287148E-005</v>
      </c>
      <c r="I190" s="28" t="n">
        <v>0.00606536899166875</v>
      </c>
      <c r="J190" s="28" t="s">
        <v>112</v>
      </c>
      <c r="K190" s="28" t="s">
        <v>114</v>
      </c>
      <c r="L190" s="28" t="n">
        <v>0.581862251</v>
      </c>
      <c r="M190" s="28" t="n">
        <v>4.230302371</v>
      </c>
      <c r="N190" s="28" t="n">
        <v>0.310592712</v>
      </c>
      <c r="O190" s="28" t="n">
        <v>1</v>
      </c>
      <c r="P190" s="21"/>
      <c r="Q190" s="21"/>
    </row>
    <row r="191" customFormat="false" ht="15.5" hidden="false" customHeight="false" outlineLevel="0" collapsed="false">
      <c r="A191" s="28" t="s">
        <v>475</v>
      </c>
      <c r="B191" s="28" t="s">
        <v>476</v>
      </c>
      <c r="C191" s="28" t="e">
        <f aca="false">NA()</f>
        <v>#N/A</v>
      </c>
      <c r="D191" s="28" t="s">
        <v>112</v>
      </c>
      <c r="E191" s="28" t="s">
        <v>113</v>
      </c>
      <c r="F191" s="28" t="n">
        <v>2.62035433126191</v>
      </c>
      <c r="G191" s="28" t="n">
        <v>2.21296745442502</v>
      </c>
      <c r="H191" s="28" t="n">
        <v>0.000142650676570869</v>
      </c>
      <c r="I191" s="28" t="n">
        <v>0.0201745462572789</v>
      </c>
      <c r="J191" s="28" t="s">
        <v>112</v>
      </c>
      <c r="K191" s="28" t="s">
        <v>114</v>
      </c>
      <c r="L191" s="28" t="n">
        <v>0.507937323</v>
      </c>
      <c r="M191" s="28" t="n">
        <v>2.532057704</v>
      </c>
      <c r="N191" s="28" t="n">
        <v>0.304686669</v>
      </c>
      <c r="O191" s="28" t="n">
        <v>1</v>
      </c>
      <c r="P191" s="21"/>
      <c r="Q191" s="21"/>
    </row>
    <row r="192" customFormat="false" ht="15.5" hidden="false" customHeight="false" outlineLevel="0" collapsed="false">
      <c r="A192" s="28" t="s">
        <v>477</v>
      </c>
      <c r="B192" s="28" t="s">
        <v>472</v>
      </c>
      <c r="C192" s="28" t="s">
        <v>472</v>
      </c>
      <c r="D192" s="28" t="s">
        <v>112</v>
      </c>
      <c r="E192" s="28" t="s">
        <v>113</v>
      </c>
      <c r="F192" s="28" t="n">
        <v>2.70334111964991</v>
      </c>
      <c r="G192" s="28" t="n">
        <v>5.24492253378309</v>
      </c>
      <c r="H192" s="28" t="n">
        <v>0.000183299994380013</v>
      </c>
      <c r="I192" s="28" t="n">
        <v>0.0234121843493673</v>
      </c>
      <c r="J192" s="28" t="s">
        <v>112</v>
      </c>
      <c r="K192" s="28" t="s">
        <v>114</v>
      </c>
      <c r="L192" s="28" t="n">
        <v>2.773466634</v>
      </c>
      <c r="M192" s="28" t="n">
        <v>5.227173103</v>
      </c>
      <c r="N192" s="28" t="n">
        <v>0.000179358</v>
      </c>
      <c r="O192" s="28" t="n">
        <v>0.076648884</v>
      </c>
      <c r="P192" s="21"/>
      <c r="Q192" s="21"/>
    </row>
    <row r="193" customFormat="false" ht="15.5" hidden="false" customHeight="false" outlineLevel="0" collapsed="false">
      <c r="A193" s="28" t="s">
        <v>478</v>
      </c>
      <c r="B193" s="28" t="s">
        <v>479</v>
      </c>
      <c r="C193" s="28" t="e">
        <f aca="false">NA()</f>
        <v>#N/A</v>
      </c>
      <c r="D193" s="28" t="s">
        <v>112</v>
      </c>
      <c r="E193" s="28" t="s">
        <v>113</v>
      </c>
      <c r="F193" s="28" t="n">
        <v>2.748141513867</v>
      </c>
      <c r="G193" s="28" t="n">
        <v>4.07723266459999</v>
      </c>
      <c r="H193" s="28" t="n">
        <v>6.85397562459096E-005</v>
      </c>
      <c r="I193" s="28" t="n">
        <v>0.0141615654380387</v>
      </c>
      <c r="J193" s="28" t="s">
        <v>112</v>
      </c>
      <c r="K193" s="28" t="s">
        <v>114</v>
      </c>
      <c r="L193" s="28" t="n">
        <v>1.699205211</v>
      </c>
      <c r="M193" s="28" t="n">
        <v>4.23177672</v>
      </c>
      <c r="N193" s="28" t="n">
        <v>0.005961257</v>
      </c>
      <c r="O193" s="28" t="n">
        <v>0.483789133</v>
      </c>
      <c r="P193" s="21"/>
      <c r="Q193" s="21"/>
    </row>
    <row r="194" customFormat="false" ht="15.5" hidden="false" customHeight="false" outlineLevel="0" collapsed="false">
      <c r="A194" s="28" t="s">
        <v>480</v>
      </c>
      <c r="B194" s="28" t="s">
        <v>472</v>
      </c>
      <c r="C194" s="28" t="s">
        <v>472</v>
      </c>
      <c r="D194" s="28" t="s">
        <v>112</v>
      </c>
      <c r="E194" s="28" t="s">
        <v>113</v>
      </c>
      <c r="F194" s="28" t="n">
        <v>2.77497877127114</v>
      </c>
      <c r="G194" s="28" t="n">
        <v>4.47711919308277</v>
      </c>
      <c r="H194" s="28" t="n">
        <v>0.000120424062754313</v>
      </c>
      <c r="I194" s="28" t="n">
        <v>0.0185262065561237</v>
      </c>
      <c r="J194" s="28" t="s">
        <v>112</v>
      </c>
      <c r="K194" s="28" t="s">
        <v>114</v>
      </c>
      <c r="L194" s="28" t="n">
        <v>2.535892893</v>
      </c>
      <c r="M194" s="28" t="n">
        <v>4.498621895</v>
      </c>
      <c r="N194" s="28" t="n">
        <v>0.000366376</v>
      </c>
      <c r="O194" s="28" t="n">
        <v>0.096956982</v>
      </c>
      <c r="P194" s="21"/>
      <c r="Q194" s="21"/>
    </row>
    <row r="195" customFormat="false" ht="15.5" hidden="false" customHeight="false" outlineLevel="0" collapsed="false">
      <c r="A195" s="28" t="s">
        <v>481</v>
      </c>
      <c r="B195" s="28" t="s">
        <v>451</v>
      </c>
      <c r="C195" s="28" t="s">
        <v>451</v>
      </c>
      <c r="D195" s="28" t="s">
        <v>112</v>
      </c>
      <c r="E195" s="28" t="s">
        <v>113</v>
      </c>
      <c r="F195" s="28" t="n">
        <v>2.83083773327784</v>
      </c>
      <c r="G195" s="28" t="n">
        <v>4.12649883586423</v>
      </c>
      <c r="H195" s="28" t="n">
        <v>0.000216633787264209</v>
      </c>
      <c r="I195" s="28" t="n">
        <v>0.0265130871106423</v>
      </c>
      <c r="J195" s="28" t="s">
        <v>112</v>
      </c>
      <c r="K195" s="28" t="s">
        <v>114</v>
      </c>
      <c r="L195" s="28" t="n">
        <v>2.55271789</v>
      </c>
      <c r="M195" s="28" t="n">
        <v>4.149801908</v>
      </c>
      <c r="N195" s="28" t="n">
        <v>0.001501347</v>
      </c>
      <c r="O195" s="28" t="n">
        <v>0.246978418</v>
      </c>
      <c r="P195" s="21"/>
      <c r="Q195" s="21"/>
    </row>
    <row r="196" customFormat="false" ht="15.5" hidden="false" customHeight="false" outlineLevel="0" collapsed="false">
      <c r="A196" s="28" t="s">
        <v>482</v>
      </c>
      <c r="B196" s="28" t="s">
        <v>483</v>
      </c>
      <c r="C196" s="28" t="s">
        <v>483</v>
      </c>
      <c r="D196" s="28" t="s">
        <v>112</v>
      </c>
      <c r="E196" s="28" t="s">
        <v>113</v>
      </c>
      <c r="F196" s="28" t="n">
        <v>2.84249602950549</v>
      </c>
      <c r="G196" s="28" t="n">
        <v>2.76936046752227</v>
      </c>
      <c r="H196" s="28" t="n">
        <v>0.000382501779083165</v>
      </c>
      <c r="I196" s="28" t="n">
        <v>0.0358263656143303</v>
      </c>
      <c r="J196" s="28" t="s">
        <v>112</v>
      </c>
      <c r="K196" s="28" t="s">
        <v>114</v>
      </c>
      <c r="L196" s="28" t="n">
        <v>1.225933713</v>
      </c>
      <c r="M196" s="28" t="n">
        <v>2.989713329</v>
      </c>
      <c r="N196" s="28" t="n">
        <v>0.136463921</v>
      </c>
      <c r="O196" s="28" t="n">
        <v>1</v>
      </c>
      <c r="P196" s="21"/>
      <c r="Q196" s="21"/>
    </row>
    <row r="197" customFormat="false" ht="15.5" hidden="false" customHeight="false" outlineLevel="0" collapsed="false">
      <c r="A197" s="28" t="s">
        <v>484</v>
      </c>
      <c r="B197" s="28" t="s">
        <v>485</v>
      </c>
      <c r="C197" s="28" t="e">
        <f aca="false">NA()</f>
        <v>#N/A</v>
      </c>
      <c r="D197" s="28" t="s">
        <v>112</v>
      </c>
      <c r="E197" s="28" t="s">
        <v>113</v>
      </c>
      <c r="F197" s="28" t="n">
        <v>2.84994161940626</v>
      </c>
      <c r="G197" s="28" t="n">
        <v>4.35073581711327</v>
      </c>
      <c r="H197" s="28" t="n">
        <v>6.91672832990457E-005</v>
      </c>
      <c r="I197" s="28" t="n">
        <v>0.0141615654380387</v>
      </c>
      <c r="J197" s="28" t="s">
        <v>112</v>
      </c>
      <c r="K197" s="28" t="s">
        <v>114</v>
      </c>
      <c r="L197" s="28" t="n">
        <v>0.313182285</v>
      </c>
      <c r="M197" s="28" t="n">
        <v>4.936368201</v>
      </c>
      <c r="N197" s="28" t="n">
        <v>0.722518537</v>
      </c>
      <c r="O197" s="28" t="n">
        <v>1</v>
      </c>
      <c r="P197" s="21"/>
      <c r="Q197" s="21"/>
    </row>
    <row r="198" customFormat="false" ht="15.5" hidden="false" customHeight="false" outlineLevel="0" collapsed="false">
      <c r="A198" s="28" t="s">
        <v>486</v>
      </c>
      <c r="B198" s="28" t="s">
        <v>487</v>
      </c>
      <c r="C198" s="28" t="s">
        <v>487</v>
      </c>
      <c r="D198" s="28" t="s">
        <v>112</v>
      </c>
      <c r="E198" s="28" t="s">
        <v>113</v>
      </c>
      <c r="F198" s="28" t="n">
        <v>2.8721385814387</v>
      </c>
      <c r="G198" s="28" t="n">
        <v>3.49435624473143</v>
      </c>
      <c r="H198" s="28" t="n">
        <v>1.5911462763463E-006</v>
      </c>
      <c r="I198" s="28" t="n">
        <v>0.00142751444892011</v>
      </c>
      <c r="J198" s="28" t="s">
        <v>112</v>
      </c>
      <c r="K198" s="28" t="s">
        <v>114</v>
      </c>
      <c r="L198" s="28" t="n">
        <v>1.695506673</v>
      </c>
      <c r="M198" s="28" t="n">
        <v>3.651500199</v>
      </c>
      <c r="N198" s="28" t="n">
        <v>0.002511005</v>
      </c>
      <c r="O198" s="28" t="n">
        <v>0.312575544</v>
      </c>
      <c r="P198" s="21"/>
      <c r="Q198" s="21"/>
    </row>
    <row r="199" customFormat="false" ht="15.5" hidden="false" customHeight="false" outlineLevel="0" collapsed="false">
      <c r="A199" s="28" t="s">
        <v>488</v>
      </c>
      <c r="B199" s="28" t="s">
        <v>489</v>
      </c>
      <c r="C199" s="28" t="e">
        <f aca="false">NA()</f>
        <v>#N/A</v>
      </c>
      <c r="D199" s="28" t="s">
        <v>112</v>
      </c>
      <c r="E199" s="28" t="s">
        <v>113</v>
      </c>
      <c r="F199" s="28" t="n">
        <v>2.89071988831819</v>
      </c>
      <c r="G199" s="28" t="n">
        <v>2.35249424753404</v>
      </c>
      <c r="H199" s="28" t="n">
        <v>1.80268307039948E-005</v>
      </c>
      <c r="I199" s="28" t="n">
        <v>0.00580590452743748</v>
      </c>
      <c r="J199" s="28" t="s">
        <v>112</v>
      </c>
      <c r="K199" s="28" t="s">
        <v>114</v>
      </c>
      <c r="L199" s="28" t="n">
        <v>0.12017941</v>
      </c>
      <c r="M199" s="28" t="n">
        <v>2.847043373</v>
      </c>
      <c r="N199" s="28" t="n">
        <v>0.915217112</v>
      </c>
      <c r="O199" s="28" t="n">
        <v>1</v>
      </c>
      <c r="P199" s="21"/>
      <c r="Q199" s="21"/>
    </row>
    <row r="200" customFormat="false" ht="15.5" hidden="false" customHeight="false" outlineLevel="0" collapsed="false">
      <c r="A200" s="28" t="s">
        <v>490</v>
      </c>
      <c r="B200" s="28" t="s">
        <v>491</v>
      </c>
      <c r="C200" s="28" t="s">
        <v>491</v>
      </c>
      <c r="D200" s="28" t="s">
        <v>112</v>
      </c>
      <c r="E200" s="28" t="s">
        <v>113</v>
      </c>
      <c r="F200" s="28" t="n">
        <v>3.01464601874003</v>
      </c>
      <c r="G200" s="28" t="n">
        <v>3.78671688695216</v>
      </c>
      <c r="H200" s="28" t="n">
        <v>4.7200351026095E-009</v>
      </c>
      <c r="I200" s="28" t="n">
        <v>2.16626011034263E-005</v>
      </c>
      <c r="J200" s="28" t="s">
        <v>112</v>
      </c>
      <c r="K200" s="28" t="s">
        <v>114</v>
      </c>
      <c r="L200" s="28" t="n">
        <v>0.745011526</v>
      </c>
      <c r="M200" s="28" t="n">
        <v>4.215818415</v>
      </c>
      <c r="N200" s="28" t="n">
        <v>0.23173878</v>
      </c>
      <c r="O200" s="28" t="n">
        <v>1</v>
      </c>
      <c r="P200" s="21"/>
      <c r="Q200" s="21"/>
    </row>
    <row r="201" customFormat="false" ht="15.5" hidden="false" customHeight="false" outlineLevel="0" collapsed="false">
      <c r="A201" s="28" t="s">
        <v>492</v>
      </c>
      <c r="B201" s="28" t="s">
        <v>493</v>
      </c>
      <c r="C201" s="28" t="e">
        <f aca="false">NA()</f>
        <v>#N/A</v>
      </c>
      <c r="D201" s="28" t="s">
        <v>112</v>
      </c>
      <c r="E201" s="28" t="s">
        <v>113</v>
      </c>
      <c r="F201" s="28" t="n">
        <v>3.02571637303656</v>
      </c>
      <c r="G201" s="28" t="n">
        <v>6.53343576422363</v>
      </c>
      <c r="H201" s="28" t="n">
        <v>2.45926649972106E-006</v>
      </c>
      <c r="I201" s="28" t="n">
        <v>0.0017364313231492</v>
      </c>
      <c r="J201" s="28" t="s">
        <v>112</v>
      </c>
      <c r="K201" s="28" t="s">
        <v>114</v>
      </c>
      <c r="L201" s="28" t="n">
        <v>1.483728639</v>
      </c>
      <c r="M201" s="28" t="n">
        <v>6.789982641</v>
      </c>
      <c r="N201" s="28" t="n">
        <v>0.018156727</v>
      </c>
      <c r="O201" s="28" t="n">
        <v>0.872478529</v>
      </c>
      <c r="P201" s="21"/>
      <c r="Q201" s="21"/>
    </row>
    <row r="202" customFormat="false" ht="15.5" hidden="false" customHeight="false" outlineLevel="0" collapsed="false">
      <c r="A202" s="28" t="s">
        <v>494</v>
      </c>
      <c r="B202" s="28" t="s">
        <v>472</v>
      </c>
      <c r="C202" s="28" t="s">
        <v>472</v>
      </c>
      <c r="D202" s="28" t="s">
        <v>112</v>
      </c>
      <c r="E202" s="28" t="s">
        <v>113</v>
      </c>
      <c r="F202" s="28" t="n">
        <v>3.02899662551278</v>
      </c>
      <c r="G202" s="28" t="n">
        <v>3.06465232909858</v>
      </c>
      <c r="H202" s="28" t="n">
        <v>0.000453048799282331</v>
      </c>
      <c r="I202" s="28" t="n">
        <v>0.0390926864550185</v>
      </c>
      <c r="J202" s="28" t="s">
        <v>112</v>
      </c>
      <c r="K202" s="28" t="s">
        <v>114</v>
      </c>
      <c r="L202" s="28" t="n">
        <v>2.818954551</v>
      </c>
      <c r="M202" s="28" t="n">
        <v>3.074448242</v>
      </c>
      <c r="N202" s="28" t="n">
        <v>0.002805091</v>
      </c>
      <c r="O202" s="28" t="n">
        <v>0.324637378</v>
      </c>
      <c r="P202" s="21"/>
      <c r="Q202" s="21"/>
    </row>
    <row r="203" customFormat="false" ht="15.5" hidden="false" customHeight="false" outlineLevel="0" collapsed="false">
      <c r="A203" s="28" t="s">
        <v>495</v>
      </c>
      <c r="B203" s="28" t="s">
        <v>496</v>
      </c>
      <c r="C203" s="28" t="e">
        <f aca="false">NA()</f>
        <v>#N/A</v>
      </c>
      <c r="D203" s="28" t="s">
        <v>112</v>
      </c>
      <c r="E203" s="28" t="s">
        <v>113</v>
      </c>
      <c r="F203" s="28" t="n">
        <v>3.05115337032984</v>
      </c>
      <c r="G203" s="28" t="n">
        <v>2.14616594074817</v>
      </c>
      <c r="H203" s="28" t="n">
        <v>0.00047285815831226</v>
      </c>
      <c r="I203" s="28" t="n">
        <v>0.0400033643792464</v>
      </c>
      <c r="J203" s="28" t="s">
        <v>112</v>
      </c>
      <c r="K203" s="28" t="s">
        <v>114</v>
      </c>
      <c r="L203" s="28" t="n">
        <v>1.201917362</v>
      </c>
      <c r="M203" s="28" t="n">
        <v>2.344433903</v>
      </c>
      <c r="N203" s="28" t="n">
        <v>0.137178844</v>
      </c>
      <c r="O203" s="28" t="n">
        <v>1</v>
      </c>
      <c r="P203" s="21"/>
      <c r="Q203" s="21"/>
    </row>
    <row r="204" customFormat="false" ht="15.5" hidden="false" customHeight="false" outlineLevel="0" collapsed="false">
      <c r="A204" s="28" t="s">
        <v>497</v>
      </c>
      <c r="B204" s="28" t="s">
        <v>498</v>
      </c>
      <c r="C204" s="28" t="s">
        <v>498</v>
      </c>
      <c r="D204" s="28" t="s">
        <v>112</v>
      </c>
      <c r="E204" s="28" t="s">
        <v>113</v>
      </c>
      <c r="F204" s="28" t="n">
        <v>3.06154127320862</v>
      </c>
      <c r="G204" s="28" t="n">
        <v>5.47686283766513</v>
      </c>
      <c r="H204" s="28" t="n">
        <v>4.05226549794664E-006</v>
      </c>
      <c r="I204" s="28" t="n">
        <v>0.00239972548423562</v>
      </c>
      <c r="J204" s="28" t="s">
        <v>112</v>
      </c>
      <c r="K204" s="28" t="s">
        <v>114</v>
      </c>
      <c r="L204" s="28" t="n">
        <v>1.332583855</v>
      </c>
      <c r="M204" s="28" t="n">
        <v>5.769685698</v>
      </c>
      <c r="N204" s="28" t="n">
        <v>0.050215263</v>
      </c>
      <c r="O204" s="28" t="n">
        <v>1</v>
      </c>
      <c r="P204" s="21"/>
      <c r="Q204" s="21"/>
    </row>
    <row r="205" customFormat="false" ht="15.5" hidden="false" customHeight="false" outlineLevel="0" collapsed="false">
      <c r="A205" s="28" t="s">
        <v>499</v>
      </c>
      <c r="B205" s="28" t="s">
        <v>500</v>
      </c>
      <c r="C205" s="28" t="e">
        <f aca="false">NA()</f>
        <v>#N/A</v>
      </c>
      <c r="D205" s="28" t="s">
        <v>112</v>
      </c>
      <c r="E205" s="28" t="s">
        <v>113</v>
      </c>
      <c r="F205" s="28" t="n">
        <v>3.07007574588683</v>
      </c>
      <c r="G205" s="28" t="n">
        <v>2.73261252578055</v>
      </c>
      <c r="H205" s="28" t="n">
        <v>0.011671533164007</v>
      </c>
      <c r="I205" s="28" t="n">
        <v>0.213727314130602</v>
      </c>
      <c r="J205" s="28" t="s">
        <v>112</v>
      </c>
      <c r="K205" s="28" t="s">
        <v>114</v>
      </c>
      <c r="L205" s="28" t="n">
        <v>-1.416748915</v>
      </c>
      <c r="M205" s="28" t="n">
        <v>4.057087567</v>
      </c>
      <c r="N205" s="28" t="n">
        <v>0.259607868</v>
      </c>
      <c r="O205" s="28" t="n">
        <v>1</v>
      </c>
      <c r="P205" s="21"/>
      <c r="Q205" s="21"/>
    </row>
    <row r="206" customFormat="false" ht="15.5" hidden="false" customHeight="false" outlineLevel="0" collapsed="false">
      <c r="A206" s="28" t="s">
        <v>501</v>
      </c>
      <c r="B206" s="28" t="s">
        <v>502</v>
      </c>
      <c r="C206" s="28" t="e">
        <f aca="false">NA()</f>
        <v>#N/A</v>
      </c>
      <c r="D206" s="28" t="s">
        <v>112</v>
      </c>
      <c r="E206" s="28" t="s">
        <v>113</v>
      </c>
      <c r="F206" s="28" t="n">
        <v>3.07543957193736</v>
      </c>
      <c r="G206" s="28" t="n">
        <v>3.64625368275629</v>
      </c>
      <c r="H206" s="28" t="n">
        <v>5.9289680444812E-005</v>
      </c>
      <c r="I206" s="28" t="n">
        <v>0.0132693532724852</v>
      </c>
      <c r="J206" s="28" t="s">
        <v>112</v>
      </c>
      <c r="K206" s="28" t="s">
        <v>114</v>
      </c>
      <c r="L206" s="28" t="n">
        <v>2.770303792</v>
      </c>
      <c r="M206" s="28" t="n">
        <v>3.668206326</v>
      </c>
      <c r="N206" s="28" t="n">
        <v>0.000490694</v>
      </c>
      <c r="O206" s="28" t="n">
        <v>0.121082005</v>
      </c>
      <c r="P206" s="21"/>
      <c r="Q206" s="21"/>
    </row>
    <row r="207" customFormat="false" ht="15.5" hidden="false" customHeight="false" outlineLevel="0" collapsed="false">
      <c r="A207" s="28" t="s">
        <v>503</v>
      </c>
      <c r="B207" s="28" t="s">
        <v>504</v>
      </c>
      <c r="C207" s="28" t="s">
        <v>504</v>
      </c>
      <c r="D207" s="28" t="s">
        <v>112</v>
      </c>
      <c r="E207" s="28" t="s">
        <v>113</v>
      </c>
      <c r="F207" s="28" t="n">
        <v>3.09373043307747</v>
      </c>
      <c r="G207" s="28" t="n">
        <v>4.02048132867772</v>
      </c>
      <c r="H207" s="28" t="n">
        <v>0.000322923021763312</v>
      </c>
      <c r="I207" s="28" t="n">
        <v>0.0329345601862827</v>
      </c>
      <c r="J207" s="28" t="s">
        <v>112</v>
      </c>
      <c r="K207" s="28" t="s">
        <v>114</v>
      </c>
      <c r="L207" s="28" t="n">
        <v>2.509773389</v>
      </c>
      <c r="M207" s="28" t="n">
        <v>4.075743822</v>
      </c>
      <c r="N207" s="28" t="n">
        <v>0.001688959</v>
      </c>
      <c r="O207" s="28" t="n">
        <v>0.254879263</v>
      </c>
      <c r="P207" s="21"/>
      <c r="Q207" s="21"/>
    </row>
    <row r="208" customFormat="false" ht="15.5" hidden="false" customHeight="false" outlineLevel="0" collapsed="false">
      <c r="A208" s="28" t="s">
        <v>505</v>
      </c>
      <c r="B208" s="28" t="s">
        <v>451</v>
      </c>
      <c r="C208" s="28" t="s">
        <v>451</v>
      </c>
      <c r="D208" s="28" t="s">
        <v>112</v>
      </c>
      <c r="E208" s="28" t="s">
        <v>113</v>
      </c>
      <c r="F208" s="28" t="n">
        <v>3.15072131202932</v>
      </c>
      <c r="G208" s="28" t="n">
        <v>3.15143849807938</v>
      </c>
      <c r="H208" s="28" t="n">
        <v>8.39087192523944E-005</v>
      </c>
      <c r="I208" s="28" t="n">
        <v>0.0155595582629844</v>
      </c>
      <c r="J208" s="28" t="s">
        <v>112</v>
      </c>
      <c r="K208" s="28" t="s">
        <v>114</v>
      </c>
      <c r="L208" s="28" t="n">
        <v>3.378608992</v>
      </c>
      <c r="M208" s="28" t="n">
        <v>3.127219196</v>
      </c>
      <c r="N208" s="28" t="n">
        <v>4.36E-005</v>
      </c>
      <c r="O208" s="28" t="n">
        <v>0.034614875</v>
      </c>
      <c r="P208" s="21"/>
      <c r="Q208" s="21"/>
    </row>
    <row r="209" customFormat="false" ht="15.5" hidden="false" customHeight="false" outlineLevel="0" collapsed="false">
      <c r="A209" s="28" t="s">
        <v>506</v>
      </c>
      <c r="B209" s="28" t="s">
        <v>507</v>
      </c>
      <c r="C209" s="28" t="e">
        <f aca="false">NA()</f>
        <v>#N/A</v>
      </c>
      <c r="D209" s="28" t="s">
        <v>112</v>
      </c>
      <c r="E209" s="28" t="s">
        <v>113</v>
      </c>
      <c r="F209" s="28" t="n">
        <v>3.16262044441204</v>
      </c>
      <c r="G209" s="28" t="n">
        <v>4.74984739329137</v>
      </c>
      <c r="H209" s="28" t="n">
        <v>0.00034868463104929</v>
      </c>
      <c r="I209" s="28" t="n">
        <v>0.0345570283729255</v>
      </c>
      <c r="J209" s="28" t="s">
        <v>112</v>
      </c>
      <c r="K209" s="28" t="s">
        <v>114</v>
      </c>
      <c r="L209" s="28" t="n">
        <v>0.883723041</v>
      </c>
      <c r="M209" s="28" t="n">
        <v>5.185674568</v>
      </c>
      <c r="N209" s="28" t="n">
        <v>0.408023885</v>
      </c>
      <c r="O209" s="28" t="n">
        <v>1</v>
      </c>
      <c r="P209" s="21"/>
      <c r="Q209" s="21"/>
    </row>
    <row r="210" customFormat="false" ht="15.5" hidden="false" customHeight="false" outlineLevel="0" collapsed="false">
      <c r="A210" s="28" t="s">
        <v>508</v>
      </c>
      <c r="B210" s="28" t="s">
        <v>509</v>
      </c>
      <c r="C210" s="28" t="e">
        <f aca="false">NA()</f>
        <v>#N/A</v>
      </c>
      <c r="D210" s="28" t="s">
        <v>112</v>
      </c>
      <c r="E210" s="28" t="s">
        <v>113</v>
      </c>
      <c r="F210" s="28" t="n">
        <v>3.31193905257921</v>
      </c>
      <c r="G210" s="28" t="n">
        <v>2.87168923677166</v>
      </c>
      <c r="H210" s="28" t="n">
        <v>0.0011127550223437</v>
      </c>
      <c r="I210" s="28" t="n">
        <v>0.0626624438656001</v>
      </c>
      <c r="J210" s="28" t="s">
        <v>112</v>
      </c>
      <c r="K210" s="28" t="s">
        <v>114</v>
      </c>
      <c r="L210" s="28" t="n">
        <v>-0.312359492</v>
      </c>
      <c r="M210" s="28" t="n">
        <v>3.658032064</v>
      </c>
      <c r="N210" s="28" t="n">
        <v>0.655092659</v>
      </c>
      <c r="O210" s="28" t="n">
        <v>1</v>
      </c>
      <c r="P210" s="21"/>
      <c r="Q210" s="21"/>
    </row>
    <row r="211" customFormat="false" ht="15.5" hidden="false" customHeight="false" outlineLevel="0" collapsed="false">
      <c r="A211" s="28" t="s">
        <v>510</v>
      </c>
      <c r="B211" s="28" t="s">
        <v>511</v>
      </c>
      <c r="C211" s="28" t="e">
        <f aca="false">NA()</f>
        <v>#N/A</v>
      </c>
      <c r="D211" s="28" t="s">
        <v>112</v>
      </c>
      <c r="E211" s="28" t="s">
        <v>113</v>
      </c>
      <c r="F211" s="28" t="n">
        <v>3.33566870165866</v>
      </c>
      <c r="G211" s="28" t="n">
        <v>3.73807176774992</v>
      </c>
      <c r="H211" s="28" t="n">
        <v>0.000146977944975675</v>
      </c>
      <c r="I211" s="28" t="n">
        <v>0.020410374594351</v>
      </c>
      <c r="J211" s="28" t="s">
        <v>112</v>
      </c>
      <c r="K211" s="28" t="s">
        <v>114</v>
      </c>
      <c r="L211" s="28" t="n">
        <v>0.498296391</v>
      </c>
      <c r="M211" s="28" t="n">
        <v>4.268381706</v>
      </c>
      <c r="N211" s="28" t="n">
        <v>0.571820334</v>
      </c>
      <c r="O211" s="28" t="n">
        <v>1</v>
      </c>
      <c r="P211" s="21"/>
      <c r="Q211" s="21"/>
    </row>
    <row r="212" customFormat="false" ht="15.5" hidden="false" customHeight="false" outlineLevel="0" collapsed="false">
      <c r="A212" s="28" t="s">
        <v>512</v>
      </c>
      <c r="B212" s="28" t="s">
        <v>451</v>
      </c>
      <c r="C212" s="28" t="e">
        <f aca="false">NA()</f>
        <v>#N/A</v>
      </c>
      <c r="D212" s="28" t="s">
        <v>112</v>
      </c>
      <c r="E212" s="28" t="s">
        <v>113</v>
      </c>
      <c r="F212" s="28" t="n">
        <v>3.37475349307521</v>
      </c>
      <c r="G212" s="28" t="n">
        <v>2.9089878403567</v>
      </c>
      <c r="H212" s="28" t="n">
        <v>1.40160538975133E-005</v>
      </c>
      <c r="I212" s="28" t="n">
        <v>0.00494820610481825</v>
      </c>
      <c r="J212" s="28" t="s">
        <v>112</v>
      </c>
      <c r="K212" s="28" t="s">
        <v>114</v>
      </c>
      <c r="L212" s="28" t="n">
        <v>2.818420324</v>
      </c>
      <c r="M212" s="28" t="n">
        <v>2.94541745</v>
      </c>
      <c r="N212" s="28" t="n">
        <v>0.0001958</v>
      </c>
      <c r="O212" s="28" t="n">
        <v>0.077724056</v>
      </c>
      <c r="P212" s="21"/>
      <c r="Q212" s="21"/>
    </row>
    <row r="213" customFormat="false" ht="15.5" hidden="false" customHeight="false" outlineLevel="0" collapsed="false">
      <c r="A213" s="28" t="s">
        <v>513</v>
      </c>
      <c r="B213" s="28" t="s">
        <v>514</v>
      </c>
      <c r="C213" s="28" t="e">
        <f aca="false">NA()</f>
        <v>#N/A</v>
      </c>
      <c r="D213" s="28" t="s">
        <v>112</v>
      </c>
      <c r="E213" s="28" t="s">
        <v>113</v>
      </c>
      <c r="F213" s="28" t="n">
        <v>3.39224000800097</v>
      </c>
      <c r="G213" s="28" t="n">
        <v>4.29716188312308</v>
      </c>
      <c r="H213" s="28" t="n">
        <v>0.00101896592151664</v>
      </c>
      <c r="I213" s="28" t="n">
        <v>0.0599556935487259</v>
      </c>
      <c r="J213" s="28" t="s">
        <v>112</v>
      </c>
      <c r="K213" s="28" t="s">
        <v>114</v>
      </c>
      <c r="L213" s="28" t="n">
        <v>-0.699601017</v>
      </c>
      <c r="M213" s="28" t="n">
        <v>5.435813656</v>
      </c>
      <c r="N213" s="28" t="n">
        <v>0.564960351</v>
      </c>
      <c r="O213" s="28" t="n">
        <v>1</v>
      </c>
      <c r="P213" s="21"/>
      <c r="Q213" s="21"/>
    </row>
    <row r="214" customFormat="false" ht="15.5" hidden="false" customHeight="false" outlineLevel="0" collapsed="false">
      <c r="A214" s="28" t="s">
        <v>515</v>
      </c>
      <c r="B214" s="28" t="s">
        <v>516</v>
      </c>
      <c r="C214" s="28" t="e">
        <f aca="false">NA()</f>
        <v>#N/A</v>
      </c>
      <c r="D214" s="28" t="s">
        <v>112</v>
      </c>
      <c r="E214" s="28" t="s">
        <v>113</v>
      </c>
      <c r="F214" s="28" t="n">
        <v>3.61152851862264</v>
      </c>
      <c r="G214" s="28" t="n">
        <v>9.60815345332056</v>
      </c>
      <c r="H214" s="28" t="n">
        <v>0.000441903157416424</v>
      </c>
      <c r="I214" s="28" t="n">
        <v>0.0387680499156145</v>
      </c>
      <c r="J214" s="28" t="s">
        <v>112</v>
      </c>
      <c r="K214" s="28" t="s">
        <v>114</v>
      </c>
      <c r="L214" s="28" t="n">
        <v>0.068840522</v>
      </c>
      <c r="M214" s="28" t="n">
        <v>10.4479722</v>
      </c>
      <c r="N214" s="28" t="n">
        <v>0.950888808</v>
      </c>
      <c r="O214" s="28" t="n">
        <v>1</v>
      </c>
      <c r="P214" s="21"/>
      <c r="Q214" s="21"/>
    </row>
    <row r="215" customFormat="false" ht="15.5" hidden="false" customHeight="false" outlineLevel="0" collapsed="false">
      <c r="A215" s="28" t="s">
        <v>517</v>
      </c>
      <c r="B215" s="28" t="s">
        <v>518</v>
      </c>
      <c r="C215" s="28" t="e">
        <f aca="false">NA()</f>
        <v>#N/A</v>
      </c>
      <c r="D215" s="28" t="s">
        <v>112</v>
      </c>
      <c r="E215" s="28" t="s">
        <v>113</v>
      </c>
      <c r="F215" s="28" t="n">
        <v>3.63528347623258</v>
      </c>
      <c r="G215" s="28" t="n">
        <v>2.83462911622276</v>
      </c>
      <c r="H215" s="28" t="n">
        <v>1.17694784424202E-005</v>
      </c>
      <c r="I215" s="28" t="n">
        <v>0.00440947112746837</v>
      </c>
      <c r="J215" s="28" t="s">
        <v>112</v>
      </c>
      <c r="K215" s="28" t="s">
        <v>114</v>
      </c>
      <c r="L215" s="28" t="n">
        <v>0.612965116</v>
      </c>
      <c r="M215" s="28" t="n">
        <v>3.282011991</v>
      </c>
      <c r="N215" s="28" t="n">
        <v>0.375164345</v>
      </c>
      <c r="O215" s="28" t="n">
        <v>1</v>
      </c>
      <c r="P215" s="21"/>
      <c r="Q215" s="28"/>
    </row>
    <row r="216" customFormat="false" ht="15.5" hidden="false" customHeight="false" outlineLevel="0" collapsed="false">
      <c r="A216" s="28" t="s">
        <v>519</v>
      </c>
      <c r="B216" s="28" t="s">
        <v>520</v>
      </c>
      <c r="C216" s="28" t="e">
        <f aca="false">NA()</f>
        <v>#N/A</v>
      </c>
      <c r="D216" s="28" t="s">
        <v>112</v>
      </c>
      <c r="E216" s="28" t="s">
        <v>113</v>
      </c>
      <c r="F216" s="28" t="n">
        <v>3.79310053994492</v>
      </c>
      <c r="G216" s="28" t="n">
        <v>3.43411467377274</v>
      </c>
      <c r="H216" s="28" t="n">
        <v>0.000220802571774295</v>
      </c>
      <c r="I216" s="28" t="n">
        <v>0.0268443285604802</v>
      </c>
      <c r="J216" s="28" t="s">
        <v>112</v>
      </c>
      <c r="K216" s="28" t="s">
        <v>114</v>
      </c>
      <c r="L216" s="28" t="n">
        <v>-0.148336541</v>
      </c>
      <c r="M216" s="28" t="n">
        <v>4.216693781</v>
      </c>
      <c r="N216" s="28" t="n">
        <v>0.911347532</v>
      </c>
      <c r="O216" s="28" t="n">
        <v>1</v>
      </c>
      <c r="P216" s="21"/>
      <c r="Q216" s="21"/>
    </row>
    <row r="217" customFormat="false" ht="15.5" hidden="false" customHeight="false" outlineLevel="0" collapsed="false">
      <c r="A217" s="28" t="s">
        <v>521</v>
      </c>
      <c r="B217" s="28" t="s">
        <v>522</v>
      </c>
      <c r="C217" s="28" t="e">
        <f aca="false">NA()</f>
        <v>#N/A</v>
      </c>
      <c r="D217" s="28" t="s">
        <v>112</v>
      </c>
      <c r="E217" s="28" t="s">
        <v>113</v>
      </c>
      <c r="F217" s="28" t="n">
        <v>4.37272312282668</v>
      </c>
      <c r="G217" s="28" t="n">
        <v>1.70649934489755</v>
      </c>
      <c r="H217" s="28" t="n">
        <v>0.00247360742187313</v>
      </c>
      <c r="I217" s="28" t="n">
        <v>0.094605177189056</v>
      </c>
      <c r="J217" s="28" t="s">
        <v>112</v>
      </c>
      <c r="K217" s="28" t="s">
        <v>114</v>
      </c>
      <c r="L217" s="28" t="n">
        <v>-1.739483309</v>
      </c>
      <c r="M217" s="28" t="n">
        <v>2.880366068</v>
      </c>
      <c r="N217" s="28" t="n">
        <v>0.007245587</v>
      </c>
      <c r="O217" s="28" t="n">
        <v>0.539536251</v>
      </c>
      <c r="P217" s="21"/>
      <c r="Q217" s="21"/>
    </row>
    <row r="218" customFormat="false" ht="15.5" hidden="false" customHeight="false" outlineLevel="0" collapsed="false">
      <c r="A218" s="28" t="s">
        <v>523</v>
      </c>
      <c r="B218" s="28" t="s">
        <v>524</v>
      </c>
      <c r="C218" s="28" t="e">
        <f aca="false">NA()</f>
        <v>#N/A</v>
      </c>
      <c r="D218" s="28" t="s">
        <v>112</v>
      </c>
      <c r="E218" s="28" t="s">
        <v>113</v>
      </c>
      <c r="F218" s="28" t="n">
        <v>4.51851620697327</v>
      </c>
      <c r="G218" s="28" t="n">
        <v>2.58012606868631</v>
      </c>
      <c r="H218" s="28" t="n">
        <v>0.00349925985852054</v>
      </c>
      <c r="I218" s="28" t="n">
        <v>0.115746689158054</v>
      </c>
      <c r="J218" s="28" t="s">
        <v>112</v>
      </c>
      <c r="K218" s="28" t="s">
        <v>114</v>
      </c>
      <c r="L218" s="28" t="n">
        <v>-1.070270445</v>
      </c>
      <c r="M218" s="28" t="n">
        <v>3.793438832</v>
      </c>
      <c r="N218" s="28" t="n">
        <v>0.375994339</v>
      </c>
      <c r="O218" s="28" t="n">
        <v>1</v>
      </c>
      <c r="P218" s="21"/>
      <c r="Q218" s="21"/>
    </row>
    <row r="219" customFormat="false" ht="15.5" hidden="false" customHeight="false" outlineLevel="0" collapsed="false">
      <c r="A219" s="28" t="s">
        <v>525</v>
      </c>
      <c r="B219" s="28" t="s">
        <v>470</v>
      </c>
      <c r="C219" s="28" t="s">
        <v>470</v>
      </c>
      <c r="D219" s="28" t="s">
        <v>112</v>
      </c>
      <c r="E219" s="28" t="s">
        <v>113</v>
      </c>
      <c r="F219" s="28" t="n">
        <v>4.55195989583681</v>
      </c>
      <c r="G219" s="28" t="n">
        <v>2.58711674439089</v>
      </c>
      <c r="H219" s="28" t="n">
        <v>0.000452754952805671</v>
      </c>
      <c r="I219" s="28" t="n">
        <v>0.0390926864550185</v>
      </c>
      <c r="J219" s="28" t="s">
        <v>112</v>
      </c>
      <c r="K219" s="28" t="s">
        <v>114</v>
      </c>
      <c r="L219" s="28" t="n">
        <v>2.274279045</v>
      </c>
      <c r="M219" s="28" t="n">
        <v>2.718604464</v>
      </c>
      <c r="N219" s="28" t="n">
        <v>0.047636926</v>
      </c>
      <c r="O219" s="28" t="n">
        <v>1</v>
      </c>
      <c r="P219" s="21"/>
      <c r="Q219" s="21"/>
    </row>
    <row r="220" customFormat="false" ht="15.5" hidden="false" customHeight="false" outlineLevel="0" collapsed="false">
      <c r="A220" s="28" t="s">
        <v>526</v>
      </c>
      <c r="B220" s="28" t="s">
        <v>470</v>
      </c>
      <c r="C220" s="28" t="s">
        <v>470</v>
      </c>
      <c r="D220" s="28" t="s">
        <v>112</v>
      </c>
      <c r="E220" s="28" t="s">
        <v>113</v>
      </c>
      <c r="F220" s="28" t="n">
        <v>4.8187686574832</v>
      </c>
      <c r="G220" s="28" t="n">
        <v>2.78297570083833</v>
      </c>
      <c r="H220" s="28" t="n">
        <v>0.000129834884177442</v>
      </c>
      <c r="I220" s="28" t="n">
        <v>0.0194711863542906</v>
      </c>
      <c r="J220" s="28" t="s">
        <v>112</v>
      </c>
      <c r="K220" s="28" t="s">
        <v>114</v>
      </c>
      <c r="L220" s="28" t="n">
        <v>2.460791475</v>
      </c>
      <c r="M220" s="28" t="n">
        <v>2.907563549</v>
      </c>
      <c r="N220" s="28" t="n">
        <v>0.02083673</v>
      </c>
      <c r="O220" s="28" t="n">
        <v>0.918520694</v>
      </c>
      <c r="P220" s="21"/>
      <c r="Q220" s="21"/>
    </row>
    <row r="221" customFormat="false" ht="15.5" hidden="false" customHeight="false" outlineLevel="0" collapsed="false">
      <c r="A221" s="28" t="s">
        <v>527</v>
      </c>
      <c r="B221" s="28" t="s">
        <v>528</v>
      </c>
      <c r="C221" s="28" t="e">
        <f aca="false">NA()</f>
        <v>#N/A</v>
      </c>
      <c r="D221" s="28" t="s">
        <v>112</v>
      </c>
      <c r="E221" s="28" t="s">
        <v>113</v>
      </c>
      <c r="F221" s="28" t="n">
        <v>4.88097456429707</v>
      </c>
      <c r="G221" s="28" t="n">
        <v>5.16533111643487</v>
      </c>
      <c r="H221" s="28" t="n">
        <v>3.01253866785684E-006</v>
      </c>
      <c r="I221" s="28" t="n">
        <v>0.00197514945944699</v>
      </c>
      <c r="J221" s="28" t="s">
        <v>112</v>
      </c>
      <c r="K221" s="28" t="s">
        <v>114</v>
      </c>
      <c r="L221" s="28" t="n">
        <v>1.769222031</v>
      </c>
      <c r="M221" s="28" t="n">
        <v>5.457089155</v>
      </c>
      <c r="N221" s="28" t="n">
        <v>0.154032631</v>
      </c>
      <c r="O221" s="28" t="n">
        <v>1</v>
      </c>
      <c r="P221" s="21"/>
      <c r="Q221" s="21"/>
    </row>
    <row r="222" customFormat="false" ht="15.5" hidden="false" customHeight="false" outlineLevel="0" collapsed="false">
      <c r="A222" s="28" t="s">
        <v>529</v>
      </c>
      <c r="B222" s="28" t="s">
        <v>530</v>
      </c>
      <c r="C222" s="28" t="e">
        <f aca="false">NA()</f>
        <v>#N/A</v>
      </c>
      <c r="D222" s="28" t="s">
        <v>112</v>
      </c>
      <c r="E222" s="28" t="s">
        <v>113</v>
      </c>
      <c r="F222" s="28" t="n">
        <v>5.26215346510931</v>
      </c>
      <c r="G222" s="28" t="n">
        <v>3.10873325843603</v>
      </c>
      <c r="H222" s="28" t="n">
        <v>7.1833719159878E-005</v>
      </c>
      <c r="I222" s="28" t="n">
        <v>0.0141615654380387</v>
      </c>
      <c r="J222" s="28" t="s">
        <v>112</v>
      </c>
      <c r="K222" s="28" t="s">
        <v>114</v>
      </c>
      <c r="L222" s="28" t="n">
        <v>0.687787933</v>
      </c>
      <c r="M222" s="28" t="n">
        <v>3.602206701</v>
      </c>
      <c r="N222" s="28" t="n">
        <v>0.546960388</v>
      </c>
      <c r="O222" s="28" t="n">
        <v>1</v>
      </c>
      <c r="P222" s="21"/>
      <c r="Q222" s="21"/>
    </row>
    <row r="223" customFormat="false" ht="15.5" hidden="false" customHeight="false" outlineLevel="0" collapsed="false">
      <c r="A223" s="28" t="s">
        <v>531</v>
      </c>
      <c r="B223" s="28" t="s">
        <v>532</v>
      </c>
      <c r="C223" s="28" t="e">
        <f aca="false">NA()</f>
        <v>#N/A</v>
      </c>
      <c r="D223" s="28" t="s">
        <v>112</v>
      </c>
      <c r="E223" s="28" t="s">
        <v>113</v>
      </c>
      <c r="F223" s="28" t="n">
        <v>5.44348271460717</v>
      </c>
      <c r="G223" s="28" t="n">
        <v>2.22507076372834</v>
      </c>
      <c r="H223" s="28" t="n">
        <v>0.000980319231983311</v>
      </c>
      <c r="I223" s="28" t="n">
        <v>0.0593950510255763</v>
      </c>
      <c r="J223" s="28" t="s">
        <v>112</v>
      </c>
      <c r="K223" s="28" t="s">
        <v>114</v>
      </c>
      <c r="L223" s="28" t="n">
        <v>-0.915307014</v>
      </c>
      <c r="M223" s="28" t="n">
        <v>3.254546888</v>
      </c>
      <c r="N223" s="28" t="n">
        <v>0.421021341</v>
      </c>
      <c r="O223" s="28" t="n">
        <v>1</v>
      </c>
      <c r="P223" s="21"/>
      <c r="Q223" s="21"/>
    </row>
    <row r="224" customFormat="false" ht="15.5" hidden="false" customHeight="false" outlineLevel="0" collapsed="false">
      <c r="A224" s="28" t="s">
        <v>533</v>
      </c>
      <c r="B224" s="28" t="s">
        <v>534</v>
      </c>
      <c r="C224" s="28" t="e">
        <f aca="false">NA()</f>
        <v>#N/A</v>
      </c>
      <c r="D224" s="28" t="s">
        <v>112</v>
      </c>
      <c r="E224" s="28" t="s">
        <v>113</v>
      </c>
      <c r="F224" s="28" t="n">
        <v>5.56535300581848</v>
      </c>
      <c r="G224" s="28" t="n">
        <v>2.31299949075368</v>
      </c>
      <c r="H224" s="28" t="n">
        <v>6.29567260974118E-007</v>
      </c>
      <c r="I224" s="28" t="n">
        <v>0.000722349736060178</v>
      </c>
      <c r="J224" s="28" t="s">
        <v>112</v>
      </c>
      <c r="K224" s="28" t="s">
        <v>114</v>
      </c>
      <c r="L224" s="28" t="n">
        <v>3.389312999</v>
      </c>
      <c r="M224" s="28" t="n">
        <v>2.371404294</v>
      </c>
      <c r="N224" s="28" t="n">
        <v>0.000261369</v>
      </c>
      <c r="O224" s="28" t="n">
        <v>0.084065606</v>
      </c>
      <c r="P224" s="21"/>
      <c r="Q224" s="21"/>
    </row>
    <row r="225" customFormat="false" ht="15.5" hidden="false" customHeight="false" outlineLevel="0" collapsed="false">
      <c r="A225" s="31" t="s">
        <v>535</v>
      </c>
      <c r="B225" s="28" t="s">
        <v>536</v>
      </c>
      <c r="C225" s="28" t="e">
        <f aca="false">NA()</f>
        <v>#N/A</v>
      </c>
      <c r="D225" s="28" t="s">
        <v>112</v>
      </c>
      <c r="E225" s="28" t="s">
        <v>113</v>
      </c>
      <c r="F225" s="28" t="n">
        <v>5.83895840984168</v>
      </c>
      <c r="G225" s="28" t="n">
        <v>2.48269283373614</v>
      </c>
      <c r="H225" s="28" t="n">
        <v>0.000605848667847909</v>
      </c>
      <c r="I225" s="28" t="n">
        <v>0.0463998054068673</v>
      </c>
      <c r="J225" s="28" t="s">
        <v>112</v>
      </c>
      <c r="K225" s="28" t="s">
        <v>114</v>
      </c>
      <c r="L225" s="28" t="n">
        <v>0.851526062</v>
      </c>
      <c r="M225" s="28" t="n">
        <v>2.912080251</v>
      </c>
      <c r="N225" s="28" t="n">
        <v>0.576439842</v>
      </c>
      <c r="O225" s="28" t="n">
        <v>1</v>
      </c>
      <c r="P225" s="21"/>
      <c r="Q225" s="21"/>
    </row>
    <row r="226" customFormat="false" ht="15.5" hidden="false" customHeight="false" outlineLevel="0" collapsed="false">
      <c r="A226" s="28" t="s">
        <v>537</v>
      </c>
      <c r="B226" s="28" t="s">
        <v>538</v>
      </c>
      <c r="C226" s="28" t="e">
        <f aca="false">NA()</f>
        <v>#N/A</v>
      </c>
      <c r="D226" s="28" t="s">
        <v>112</v>
      </c>
      <c r="E226" s="28" t="s">
        <v>113</v>
      </c>
      <c r="F226" s="28" t="n">
        <v>6.14853600631873</v>
      </c>
      <c r="G226" s="28" t="n">
        <v>2.68223941576146</v>
      </c>
      <c r="H226" s="28" t="n">
        <v>0.000551000742812811</v>
      </c>
      <c r="I226" s="28" t="n">
        <v>0.0441714918626969</v>
      </c>
      <c r="J226" s="28" t="s">
        <v>112</v>
      </c>
      <c r="K226" s="28" t="s">
        <v>114</v>
      </c>
      <c r="L226" s="28" t="n">
        <v>1.798427656</v>
      </c>
      <c r="M226" s="28" t="n">
        <v>2.901097295</v>
      </c>
      <c r="N226" s="28" t="n">
        <v>0.27925719</v>
      </c>
      <c r="O226" s="28" t="n">
        <v>1</v>
      </c>
      <c r="P226" s="21"/>
      <c r="Q226" s="21"/>
    </row>
    <row r="227" customFormat="false" ht="15.5" hidden="false" customHeight="false" outlineLevel="0" collapsed="false">
      <c r="A227" s="28" t="s">
        <v>539</v>
      </c>
      <c r="B227" s="28" t="s">
        <v>540</v>
      </c>
      <c r="C227" s="28" t="e">
        <f aca="false">NA()</f>
        <v>#N/A</v>
      </c>
      <c r="D227" s="28" t="s">
        <v>112</v>
      </c>
      <c r="E227" s="28" t="s">
        <v>113</v>
      </c>
      <c r="F227" s="28" t="n">
        <v>6.32456902788576</v>
      </c>
      <c r="G227" s="28" t="n">
        <v>2.81490211072949</v>
      </c>
      <c r="H227" s="28" t="n">
        <v>0.000257289592240751</v>
      </c>
      <c r="I227" s="28" t="n">
        <v>0.0289774376340841</v>
      </c>
      <c r="J227" s="28" t="s">
        <v>112</v>
      </c>
      <c r="K227" s="28" t="s">
        <v>114</v>
      </c>
      <c r="L227" s="28" t="n">
        <v>1.467715106</v>
      </c>
      <c r="M227" s="28" t="n">
        <v>3.133634771</v>
      </c>
      <c r="N227" s="28" t="n">
        <v>0.326974752</v>
      </c>
      <c r="O227" s="28" t="n">
        <v>1</v>
      </c>
      <c r="P227" s="21"/>
      <c r="Q227" s="21"/>
    </row>
    <row r="228" customFormat="false" ht="15.5" hidden="false" customHeight="false" outlineLevel="0" collapsed="false">
      <c r="A228" s="28" t="s">
        <v>35</v>
      </c>
      <c r="B228" s="28" t="s">
        <v>541</v>
      </c>
      <c r="C228" s="28" t="e">
        <f aca="false">NA()</f>
        <v>#N/A</v>
      </c>
      <c r="D228" s="28" t="s">
        <v>112</v>
      </c>
      <c r="E228" s="28" t="s">
        <v>113</v>
      </c>
      <c r="F228" s="28" t="n">
        <v>6.41053240371128</v>
      </c>
      <c r="G228" s="28" t="n">
        <v>2.8755875061796</v>
      </c>
      <c r="H228" s="28" t="n">
        <v>0.000228263048317861</v>
      </c>
      <c r="I228" s="28" t="n">
        <v>0.0274806450466555</v>
      </c>
      <c r="J228" s="28" t="s">
        <v>112</v>
      </c>
      <c r="K228" s="28" t="s">
        <v>114</v>
      </c>
      <c r="L228" s="28" t="n">
        <v>-0.283751639</v>
      </c>
      <c r="M228" s="28" t="n">
        <v>3.731850851</v>
      </c>
      <c r="N228" s="28" t="n">
        <v>0.8484769</v>
      </c>
      <c r="O228" s="28" t="n">
        <v>1</v>
      </c>
      <c r="P228" s="21"/>
      <c r="Q228" s="21"/>
    </row>
    <row r="229" customFormat="false" ht="15.5" hidden="false" customHeight="false" outlineLevel="0" collapsed="false">
      <c r="A229" s="28" t="s">
        <v>542</v>
      </c>
      <c r="B229" s="28" t="s">
        <v>543</v>
      </c>
      <c r="C229" s="28" t="e">
        <f aca="false">NA()</f>
        <v>#N/A</v>
      </c>
      <c r="D229" s="28" t="s">
        <v>112</v>
      </c>
      <c r="E229" s="28" t="s">
        <v>113</v>
      </c>
      <c r="F229" s="28" t="n">
        <v>6.41072084835034</v>
      </c>
      <c r="G229" s="28" t="n">
        <v>2.88887269116937</v>
      </c>
      <c r="H229" s="28" t="n">
        <v>6.8044311692732E-006</v>
      </c>
      <c r="I229" s="28" t="n">
        <v>0.00318089633836629</v>
      </c>
      <c r="J229" s="28" t="s">
        <v>112</v>
      </c>
      <c r="K229" s="28" t="s">
        <v>114</v>
      </c>
      <c r="L229" s="28" t="n">
        <v>1.931573725</v>
      </c>
      <c r="M229" s="28" t="n">
        <v>3.099243475</v>
      </c>
      <c r="N229" s="28" t="n">
        <v>0.145417619</v>
      </c>
      <c r="O229" s="28" t="n">
        <v>1</v>
      </c>
      <c r="P229" s="21"/>
      <c r="Q229" s="21"/>
    </row>
    <row r="230" customFormat="false" ht="15.5" hidden="false" customHeight="false" outlineLevel="0" collapsed="false">
      <c r="A230" s="28" t="s">
        <v>544</v>
      </c>
      <c r="B230" s="28" t="s">
        <v>545</v>
      </c>
      <c r="C230" s="28" t="e">
        <f aca="false">NA()</f>
        <v>#N/A</v>
      </c>
      <c r="D230" s="28" t="s">
        <v>112</v>
      </c>
      <c r="E230" s="28" t="s">
        <v>113</v>
      </c>
      <c r="F230" s="28" t="n">
        <v>6.65264756659461</v>
      </c>
      <c r="G230" s="28" t="n">
        <v>3.07841632704013</v>
      </c>
      <c r="H230" s="28" t="n">
        <v>0.000535730776780198</v>
      </c>
      <c r="I230" s="28" t="n">
        <v>0.0433257515424267</v>
      </c>
      <c r="J230" s="28" t="s">
        <v>112</v>
      </c>
      <c r="K230" s="28" t="s">
        <v>114</v>
      </c>
      <c r="L230" s="28" t="n">
        <v>6.649177647</v>
      </c>
      <c r="M230" s="28" t="n">
        <v>3.069366114</v>
      </c>
      <c r="N230" s="28" t="n">
        <v>0.000547953</v>
      </c>
      <c r="O230" s="28" t="n">
        <v>0.125579348</v>
      </c>
      <c r="P230" s="21"/>
      <c r="Q230" s="21"/>
    </row>
    <row r="231" customFormat="false" ht="15.5" hidden="false" customHeight="false" outlineLevel="0" collapsed="false">
      <c r="A231" s="28" t="s">
        <v>546</v>
      </c>
      <c r="B231" s="28" t="s">
        <v>470</v>
      </c>
      <c r="C231" s="28" t="s">
        <v>470</v>
      </c>
      <c r="D231" s="28" t="s">
        <v>112</v>
      </c>
      <c r="E231" s="28" t="s">
        <v>113</v>
      </c>
      <c r="F231" s="28" t="n">
        <v>6.68573549607591</v>
      </c>
      <c r="G231" s="28" t="n">
        <v>3.09405753477265</v>
      </c>
      <c r="H231" s="28" t="n">
        <v>7.73387579512078E-006</v>
      </c>
      <c r="I231" s="28" t="n">
        <v>0.00338044028206732</v>
      </c>
      <c r="J231" s="28" t="s">
        <v>112</v>
      </c>
      <c r="K231" s="28" t="s">
        <v>114</v>
      </c>
      <c r="L231" s="28" t="n">
        <v>3.96163203</v>
      </c>
      <c r="M231" s="28" t="n">
        <v>3.143853477</v>
      </c>
      <c r="N231" s="28" t="n">
        <v>0.000992507</v>
      </c>
      <c r="O231" s="28" t="n">
        <v>0.190437722</v>
      </c>
      <c r="P231" s="21"/>
      <c r="Q231" s="21"/>
    </row>
    <row r="232" customFormat="false" ht="15.5" hidden="false" customHeight="false" outlineLevel="0" collapsed="false">
      <c r="A232" s="28" t="s">
        <v>547</v>
      </c>
      <c r="B232" s="28" t="s">
        <v>548</v>
      </c>
      <c r="C232" s="28" t="e">
        <f aca="false">NA()</f>
        <v>#N/A</v>
      </c>
      <c r="D232" s="28" t="s">
        <v>112</v>
      </c>
      <c r="E232" s="28" t="s">
        <v>113</v>
      </c>
      <c r="F232" s="28" t="n">
        <v>6.91243999027656</v>
      </c>
      <c r="G232" s="28" t="n">
        <v>3.26198436510664</v>
      </c>
      <c r="H232" s="28" t="n">
        <v>0.000103923493697532</v>
      </c>
      <c r="I232" s="28" t="n">
        <v>0.0175572557208966</v>
      </c>
      <c r="J232" s="28" t="s">
        <v>112</v>
      </c>
      <c r="K232" s="28" t="s">
        <v>114</v>
      </c>
      <c r="L232" s="28" t="n">
        <v>0.222722415</v>
      </c>
      <c r="M232" s="28" t="n">
        <v>3.959703657</v>
      </c>
      <c r="N232" s="28" t="n">
        <v>0.885637073</v>
      </c>
      <c r="O232" s="28" t="n">
        <v>1</v>
      </c>
      <c r="P232" s="21"/>
      <c r="Q232" s="21"/>
    </row>
    <row r="233" customFormat="false" ht="15.5" hidden="false" customHeight="false" outlineLevel="0" collapsed="false">
      <c r="A233" s="28" t="s">
        <v>549</v>
      </c>
      <c r="B233" s="28" t="s">
        <v>550</v>
      </c>
      <c r="C233" s="28" t="e">
        <f aca="false">NA()</f>
        <v>#N/A</v>
      </c>
      <c r="D233" s="28" t="s">
        <v>112</v>
      </c>
      <c r="E233" s="28" t="s">
        <v>113</v>
      </c>
      <c r="F233" s="28" t="n">
        <v>7.38555600401565</v>
      </c>
      <c r="G233" s="28" t="n">
        <v>3.64672605756812</v>
      </c>
      <c r="H233" s="28" t="n">
        <v>5.13040638605975E-019</v>
      </c>
      <c r="I233" s="28" t="n">
        <v>9.41840004352849E-015</v>
      </c>
      <c r="J233" s="28" t="s">
        <v>112</v>
      </c>
      <c r="K233" s="28" t="s">
        <v>114</v>
      </c>
      <c r="L233" s="28" t="n">
        <v>1.227502873</v>
      </c>
      <c r="M233" s="28" t="n">
        <v>4.055866755</v>
      </c>
      <c r="N233" s="28" t="n">
        <v>0.155428151</v>
      </c>
      <c r="O233" s="28" t="n">
        <v>1</v>
      </c>
      <c r="P233" s="21"/>
      <c r="Q233" s="21"/>
    </row>
    <row r="234" customFormat="false" ht="15.5" hidden="false" customHeight="false" outlineLevel="0" collapsed="false">
      <c r="A234" s="28" t="s">
        <v>551</v>
      </c>
      <c r="B234" s="28" t="s">
        <v>451</v>
      </c>
      <c r="C234" s="28" t="s">
        <v>451</v>
      </c>
      <c r="D234" s="28" t="s">
        <v>112</v>
      </c>
      <c r="E234" s="28" t="s">
        <v>113</v>
      </c>
      <c r="F234" s="28" t="n">
        <v>7.61744520792587</v>
      </c>
      <c r="G234" s="28" t="n">
        <v>3.85204812322157</v>
      </c>
      <c r="H234" s="28" t="n">
        <v>1.8443616291232E-008</v>
      </c>
      <c r="I234" s="32" t="n">
        <v>6.77175815748874E-005</v>
      </c>
      <c r="J234" s="28" t="s">
        <v>112</v>
      </c>
      <c r="K234" s="28" t="s">
        <v>114</v>
      </c>
      <c r="L234" s="28" t="n">
        <v>2.977805142</v>
      </c>
      <c r="M234" s="28" t="n">
        <v>3.980307018</v>
      </c>
      <c r="N234" s="28" t="n">
        <v>0.003127178</v>
      </c>
      <c r="O234" s="28" t="n">
        <v>0.337883273</v>
      </c>
      <c r="P234" s="21"/>
      <c r="Q234" s="21"/>
    </row>
    <row r="235" customFormat="false" ht="15.5" hidden="false" customHeight="false" outlineLevel="0" collapsed="false">
      <c r="A235" s="28" t="s">
        <v>552</v>
      </c>
      <c r="B235" s="28" t="s">
        <v>553</v>
      </c>
      <c r="C235" s="28" t="e">
        <f aca="false">NA()</f>
        <v>#N/A</v>
      </c>
      <c r="D235" s="28" t="s">
        <v>112</v>
      </c>
      <c r="E235" s="28" t="s">
        <v>113</v>
      </c>
      <c r="F235" s="28" t="n">
        <v>7.99854373028053</v>
      </c>
      <c r="G235" s="28" t="n">
        <v>7.27367157899911</v>
      </c>
      <c r="H235" s="28" t="n">
        <v>1.5976959830873E-005</v>
      </c>
      <c r="I235" s="28" t="n">
        <v>0.00541323195762628</v>
      </c>
      <c r="J235" s="28" t="s">
        <v>112</v>
      </c>
      <c r="K235" s="28" t="s">
        <v>114</v>
      </c>
      <c r="L235" s="28" t="n">
        <v>8.319444188</v>
      </c>
      <c r="M235" s="28" t="n">
        <v>7.262088427</v>
      </c>
      <c r="N235" s="28" t="n">
        <v>1.78E-005</v>
      </c>
      <c r="O235" s="28" t="n">
        <v>0.021678591</v>
      </c>
      <c r="P235" s="21"/>
      <c r="Q235" s="21"/>
    </row>
    <row r="236" customFormat="false" ht="15.5" hidden="false" customHeight="false" outlineLevel="0" collapsed="false">
      <c r="A236" s="28" t="s">
        <v>554</v>
      </c>
      <c r="B236" s="28" t="s">
        <v>555</v>
      </c>
      <c r="C236" s="28" t="e">
        <f aca="false">NA()</f>
        <v>#N/A</v>
      </c>
      <c r="D236" s="28" t="s">
        <v>112</v>
      </c>
      <c r="E236" s="28" t="s">
        <v>113</v>
      </c>
      <c r="F236" s="28" t="n">
        <v>8.21898874242601</v>
      </c>
      <c r="G236" s="28" t="n">
        <v>8.2533939167079</v>
      </c>
      <c r="H236" s="28" t="n">
        <v>5.00834443476979E-007</v>
      </c>
      <c r="I236" s="28" t="n">
        <v>0.000612954580890025</v>
      </c>
      <c r="J236" s="28" t="s">
        <v>112</v>
      </c>
      <c r="K236" s="28" t="s">
        <v>114</v>
      </c>
      <c r="L236" s="28" t="n">
        <v>0.782943677</v>
      </c>
      <c r="M236" s="28" t="n">
        <v>8.894183475</v>
      </c>
      <c r="N236" s="28" t="n">
        <v>0.656659416</v>
      </c>
      <c r="O236" s="28" t="n">
        <v>1</v>
      </c>
      <c r="P236" s="21"/>
      <c r="Q236" s="21"/>
    </row>
    <row r="237" customFormat="false" ht="15.5" hidden="false" customHeight="false" outlineLevel="0" collapsed="false">
      <c r="A237" s="28" t="s">
        <v>556</v>
      </c>
      <c r="B237" s="28" t="s">
        <v>557</v>
      </c>
      <c r="C237" s="28" t="e">
        <f aca="false">NA()</f>
        <v>#N/A</v>
      </c>
      <c r="D237" s="28" t="e">
        <f aca="false">NA()</f>
        <v>#N/A</v>
      </c>
      <c r="E237" s="28" t="e">
        <f aca="false">NA()</f>
        <v>#N/A</v>
      </c>
      <c r="F237" s="28" t="e">
        <f aca="false">NA()</f>
        <v>#N/A</v>
      </c>
      <c r="G237" s="28" t="e">
        <f aca="false">NA()</f>
        <v>#N/A</v>
      </c>
      <c r="H237" s="28" t="e">
        <f aca="false">NA()</f>
        <v>#N/A</v>
      </c>
      <c r="I237" s="28" t="e">
        <f aca="false">NA()</f>
        <v>#N/A</v>
      </c>
      <c r="J237" s="28" t="s">
        <v>112</v>
      </c>
      <c r="K237" s="28" t="s">
        <v>114</v>
      </c>
      <c r="L237" s="28" t="n">
        <v>-1.141617643</v>
      </c>
      <c r="M237" s="28" t="n">
        <v>2.436554812</v>
      </c>
      <c r="N237" s="28" t="n">
        <v>0.319134475</v>
      </c>
      <c r="O237" s="28" t="n">
        <v>1</v>
      </c>
      <c r="P237" s="21"/>
      <c r="Q237" s="21"/>
    </row>
    <row r="238" customFormat="false" ht="15.5" hidden="false" customHeight="false" outlineLevel="0" collapsed="false">
      <c r="A238" s="28" t="s">
        <v>558</v>
      </c>
      <c r="B238" s="28" t="s">
        <v>559</v>
      </c>
      <c r="C238" s="28" t="e">
        <f aca="false">NA()</f>
        <v>#N/A</v>
      </c>
      <c r="D238" s="28" t="e">
        <f aca="false">NA()</f>
        <v>#N/A</v>
      </c>
      <c r="E238" s="28" t="e">
        <f aca="false">NA()</f>
        <v>#N/A</v>
      </c>
      <c r="F238" s="28" t="e">
        <f aca="false">NA()</f>
        <v>#N/A</v>
      </c>
      <c r="G238" s="28" t="e">
        <f aca="false">NA()</f>
        <v>#N/A</v>
      </c>
      <c r="H238" s="28" t="e">
        <f aca="false">NA()</f>
        <v>#N/A</v>
      </c>
      <c r="I238" s="28" t="e">
        <f aca="false">NA()</f>
        <v>#N/A</v>
      </c>
      <c r="J238" s="28" t="s">
        <v>112</v>
      </c>
      <c r="K238" s="28" t="s">
        <v>114</v>
      </c>
      <c r="L238" s="28" t="n">
        <v>-6.041125881</v>
      </c>
      <c r="M238" s="28" t="n">
        <v>5.682115756</v>
      </c>
      <c r="N238" s="28" t="n">
        <v>0.000287771</v>
      </c>
      <c r="O238" s="28" t="n">
        <v>0.085984758</v>
      </c>
      <c r="P238" s="21"/>
      <c r="Q238" s="21"/>
    </row>
    <row r="239" customFormat="false" ht="15.5" hidden="false" customHeight="false" outlineLevel="0" collapsed="false">
      <c r="A239" s="28" t="s">
        <v>560</v>
      </c>
      <c r="B239" s="28" t="s">
        <v>561</v>
      </c>
      <c r="C239" s="28" t="e">
        <f aca="false">NA()</f>
        <v>#N/A</v>
      </c>
      <c r="D239" s="28" t="e">
        <f aca="false">NA()</f>
        <v>#N/A</v>
      </c>
      <c r="E239" s="28" t="e">
        <f aca="false">NA()</f>
        <v>#N/A</v>
      </c>
      <c r="F239" s="28" t="e">
        <f aca="false">NA()</f>
        <v>#N/A</v>
      </c>
      <c r="G239" s="28" t="e">
        <f aca="false">NA()</f>
        <v>#N/A</v>
      </c>
      <c r="H239" s="28" t="e">
        <f aca="false">NA()</f>
        <v>#N/A</v>
      </c>
      <c r="I239" s="28" t="e">
        <f aca="false">NA()</f>
        <v>#N/A</v>
      </c>
      <c r="J239" s="28" t="s">
        <v>112</v>
      </c>
      <c r="K239" s="28" t="s">
        <v>114</v>
      </c>
      <c r="L239" s="28" t="n">
        <v>-5.863207284</v>
      </c>
      <c r="M239" s="28" t="n">
        <v>2.40970077</v>
      </c>
      <c r="N239" s="28" t="n">
        <v>5.1E-005</v>
      </c>
      <c r="O239" s="28" t="n">
        <v>0.034670948</v>
      </c>
      <c r="P239" s="21"/>
      <c r="Q239" s="21"/>
    </row>
    <row r="240" customFormat="false" ht="15.5" hidden="false" customHeight="false" outlineLevel="0" collapsed="false">
      <c r="A240" s="28" t="s">
        <v>562</v>
      </c>
      <c r="B240" s="28" t="s">
        <v>563</v>
      </c>
      <c r="C240" s="28" t="e">
        <f aca="false">NA()</f>
        <v>#N/A</v>
      </c>
      <c r="D240" s="28" t="e">
        <f aca="false">NA()</f>
        <v>#N/A</v>
      </c>
      <c r="E240" s="28" t="e">
        <f aca="false">NA()</f>
        <v>#N/A</v>
      </c>
      <c r="F240" s="28" t="e">
        <f aca="false">NA()</f>
        <v>#N/A</v>
      </c>
      <c r="G240" s="28" t="e">
        <f aca="false">NA()</f>
        <v>#N/A</v>
      </c>
      <c r="H240" s="28" t="e">
        <f aca="false">NA()</f>
        <v>#N/A</v>
      </c>
      <c r="I240" s="28" t="e">
        <f aca="false">NA()</f>
        <v>#N/A</v>
      </c>
      <c r="J240" s="28" t="s">
        <v>112</v>
      </c>
      <c r="K240" s="28" t="s">
        <v>114</v>
      </c>
      <c r="L240" s="28" t="n">
        <v>-7.161964241</v>
      </c>
      <c r="M240" s="28" t="n">
        <v>3.38819001</v>
      </c>
      <c r="N240" s="28" t="n">
        <v>1.14E-006</v>
      </c>
      <c r="O240" s="28" t="n">
        <v>0.002961907</v>
      </c>
      <c r="P240" s="21"/>
      <c r="Q240" s="21"/>
    </row>
    <row r="241" customFormat="false" ht="15.5" hidden="false" customHeight="false" outlineLevel="0" collapsed="false">
      <c r="B241" s="21"/>
      <c r="C241" s="21"/>
      <c r="D241" s="21"/>
      <c r="E241" s="21"/>
      <c r="F241" s="21"/>
      <c r="G241" s="21"/>
      <c r="H241" s="21"/>
      <c r="I241" s="21"/>
      <c r="J241" s="21"/>
      <c r="K241" s="21"/>
      <c r="L241" s="21"/>
      <c r="M241" s="21"/>
      <c r="N241" s="21"/>
      <c r="O241" s="21"/>
      <c r="P241" s="21"/>
      <c r="Q241" s="21"/>
    </row>
  </sheetData>
  <mergeCells count="1">
    <mergeCell ref="A1:S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0234375" defaultRowHeight="15.5" zeroHeight="false" outlineLevelRow="0" outlineLevelCol="0"/>
  <cols>
    <col collapsed="false" customWidth="true" hidden="false" outlineLevel="0" max="1" min="1" style="0" width="36.49"/>
    <col collapsed="false" customWidth="true" hidden="false" outlineLevel="0" max="2" min="2" style="0" width="8.99"/>
    <col collapsed="false" customWidth="true" hidden="false" outlineLevel="0" max="3" min="3" style="0" width="3.41"/>
    <col collapsed="false" customWidth="true" hidden="false" outlineLevel="0" max="4" min="4" style="0" width="36.33"/>
    <col collapsed="false" customWidth="true" hidden="false" outlineLevel="0" max="5" min="5" style="0" width="8.99"/>
    <col collapsed="false" customWidth="true" hidden="false" outlineLevel="0" max="6" min="6" style="0" width="4.57"/>
    <col collapsed="false" customWidth="true" hidden="false" outlineLevel="0" max="7" min="7" style="0" width="55.83"/>
    <col collapsed="false" customWidth="true" hidden="false" outlineLevel="0" max="8" min="8" style="0" width="8.99"/>
  </cols>
  <sheetData>
    <row r="1" customFormat="false" ht="15.5" hidden="false" customHeight="false" outlineLevel="0" collapsed="false">
      <c r="A1" s="33" t="s">
        <v>564</v>
      </c>
      <c r="B1" s="33"/>
      <c r="C1" s="33"/>
      <c r="D1" s="33"/>
      <c r="E1" s="33"/>
      <c r="F1" s="33"/>
      <c r="G1" s="33"/>
    </row>
    <row r="2" customFormat="false" ht="15.5" hidden="false" customHeight="false" outlineLevel="0" collapsed="false">
      <c r="A2" s="34" t="s">
        <v>565</v>
      </c>
      <c r="B2" s="4"/>
      <c r="C2" s="4"/>
      <c r="D2" s="4"/>
      <c r="E2" s="35"/>
      <c r="F2" s="4"/>
      <c r="G2" s="36" t="s">
        <v>566</v>
      </c>
    </row>
    <row r="3" customFormat="false" ht="15.5" hidden="false" customHeight="false" outlineLevel="0" collapsed="false">
      <c r="A3" s="37" t="s">
        <v>567</v>
      </c>
      <c r="B3" s="4"/>
      <c r="C3" s="4"/>
      <c r="D3" s="38" t="s">
        <v>568</v>
      </c>
      <c r="E3" s="35"/>
      <c r="F3" s="4"/>
      <c r="G3" s="37" t="s">
        <v>567</v>
      </c>
      <c r="H3" s="6" t="s">
        <v>569</v>
      </c>
    </row>
    <row r="4" customFormat="false" ht="15.5" hidden="false" customHeight="false" outlineLevel="0" collapsed="false">
      <c r="A4" s="39"/>
      <c r="B4" s="6" t="s">
        <v>569</v>
      </c>
      <c r="C4" s="4"/>
      <c r="D4" s="6"/>
      <c r="E4" s="35" t="s">
        <v>569</v>
      </c>
      <c r="F4" s="4"/>
      <c r="G4" s="4"/>
    </row>
    <row r="5" customFormat="false" ht="15.5" hidden="false" customHeight="false" outlineLevel="0" collapsed="false">
      <c r="A5" s="6" t="s">
        <v>570</v>
      </c>
      <c r="B5" s="4"/>
      <c r="C5" s="4"/>
      <c r="D5" s="6" t="s">
        <v>570</v>
      </c>
      <c r="E5" s="35"/>
      <c r="F5" s="4"/>
      <c r="G5" s="6" t="s">
        <v>571</v>
      </c>
      <c r="H5" s="40" t="n">
        <v>1</v>
      </c>
    </row>
    <row r="6" customFormat="false" ht="15.5" hidden="false" customHeight="false" outlineLevel="0" collapsed="false">
      <c r="A6" s="4" t="s">
        <v>572</v>
      </c>
      <c r="B6" s="41" t="n">
        <v>11</v>
      </c>
      <c r="C6" s="4"/>
      <c r="D6" s="4" t="s">
        <v>572</v>
      </c>
      <c r="E6" s="42" t="n">
        <v>13</v>
      </c>
      <c r="F6" s="4"/>
      <c r="G6" s="4" t="s">
        <v>573</v>
      </c>
      <c r="H6" s="40"/>
    </row>
    <row r="7" customFormat="false" ht="15.5" hidden="false" customHeight="false" outlineLevel="0" collapsed="false">
      <c r="A7" s="4" t="s">
        <v>574</v>
      </c>
      <c r="B7" s="41" t="n">
        <v>1</v>
      </c>
      <c r="C7" s="4"/>
      <c r="D7" s="4" t="s">
        <v>574</v>
      </c>
      <c r="E7" s="42" t="n">
        <v>6</v>
      </c>
      <c r="F7" s="4"/>
      <c r="G7" s="6" t="s">
        <v>575</v>
      </c>
      <c r="H7" s="40" t="n">
        <v>1</v>
      </c>
    </row>
    <row r="8" customFormat="false" ht="15.5" hidden="false" customHeight="false" outlineLevel="0" collapsed="false">
      <c r="A8" s="4" t="s">
        <v>576</v>
      </c>
      <c r="B8" s="41" t="n">
        <v>2</v>
      </c>
      <c r="C8" s="4"/>
      <c r="D8" s="4" t="s">
        <v>577</v>
      </c>
      <c r="E8" s="42" t="n">
        <v>1</v>
      </c>
      <c r="F8" s="4"/>
      <c r="G8" s="4" t="s">
        <v>578</v>
      </c>
      <c r="H8" s="40" t="n">
        <v>3</v>
      </c>
    </row>
    <row r="9" customFormat="false" ht="15.5" hidden="false" customHeight="false" outlineLevel="0" collapsed="false">
      <c r="A9" s="4" t="s">
        <v>579</v>
      </c>
      <c r="B9" s="41" t="n">
        <v>5</v>
      </c>
      <c r="C9" s="4"/>
      <c r="D9" s="4" t="s">
        <v>580</v>
      </c>
      <c r="E9" s="42" t="n">
        <v>1</v>
      </c>
      <c r="F9" s="4"/>
      <c r="G9" s="4" t="s">
        <v>581</v>
      </c>
      <c r="H9" s="40"/>
    </row>
    <row r="10" customFormat="false" ht="15.5" hidden="false" customHeight="false" outlineLevel="0" collapsed="false">
      <c r="A10" s="4" t="s">
        <v>582</v>
      </c>
      <c r="B10" s="41" t="n">
        <v>1</v>
      </c>
      <c r="C10" s="4"/>
      <c r="D10" s="4" t="s">
        <v>579</v>
      </c>
      <c r="E10" s="42" t="n">
        <v>1</v>
      </c>
      <c r="F10" s="4"/>
      <c r="G10" s="6" t="s">
        <v>583</v>
      </c>
      <c r="H10" s="40" t="n">
        <v>1</v>
      </c>
    </row>
    <row r="11" customFormat="false" ht="15.5" hidden="false" customHeight="false" outlineLevel="0" collapsed="false">
      <c r="A11" s="4" t="s">
        <v>584</v>
      </c>
      <c r="B11" s="41" t="n">
        <v>4</v>
      </c>
      <c r="C11" s="4"/>
      <c r="D11" s="4" t="s">
        <v>585</v>
      </c>
      <c r="E11" s="42" t="n">
        <v>2</v>
      </c>
      <c r="F11" s="4"/>
      <c r="G11" s="4" t="s">
        <v>586</v>
      </c>
      <c r="H11" s="40" t="n">
        <v>2</v>
      </c>
    </row>
    <row r="12" customFormat="false" ht="15.5" hidden="false" customHeight="false" outlineLevel="0" collapsed="false">
      <c r="A12" s="6" t="s">
        <v>571</v>
      </c>
      <c r="B12" s="41"/>
      <c r="C12" s="4"/>
      <c r="D12" s="4" t="s">
        <v>582</v>
      </c>
      <c r="E12" s="42" t="n">
        <v>4</v>
      </c>
      <c r="F12" s="4"/>
      <c r="G12" s="4" t="s">
        <v>587</v>
      </c>
      <c r="H12" s="40" t="n">
        <v>2</v>
      </c>
    </row>
    <row r="13" customFormat="false" ht="15.5" hidden="false" customHeight="false" outlineLevel="0" collapsed="false">
      <c r="A13" s="4" t="s">
        <v>588</v>
      </c>
      <c r="B13" s="41" t="n">
        <v>1</v>
      </c>
      <c r="C13" s="4"/>
      <c r="D13" s="4" t="s">
        <v>589</v>
      </c>
      <c r="E13" s="42" t="n">
        <v>7</v>
      </c>
      <c r="F13" s="4"/>
      <c r="G13" s="4" t="s">
        <v>590</v>
      </c>
      <c r="H13" s="40" t="n">
        <v>1</v>
      </c>
    </row>
    <row r="14" customFormat="false" ht="15.5" hidden="false" customHeight="false" outlineLevel="0" collapsed="false">
      <c r="A14" s="4" t="s">
        <v>573</v>
      </c>
      <c r="B14" s="41" t="n">
        <v>6</v>
      </c>
      <c r="C14" s="4"/>
      <c r="D14" s="6" t="s">
        <v>571</v>
      </c>
      <c r="E14" s="42"/>
      <c r="F14" s="4"/>
      <c r="G14" s="4" t="s">
        <v>591</v>
      </c>
      <c r="H14" s="40"/>
    </row>
    <row r="15" customFormat="false" ht="15.5" hidden="false" customHeight="false" outlineLevel="0" collapsed="false">
      <c r="A15" s="4" t="s">
        <v>592</v>
      </c>
      <c r="B15" s="41" t="n">
        <v>4</v>
      </c>
      <c r="C15" s="4"/>
      <c r="D15" s="4" t="s">
        <v>573</v>
      </c>
      <c r="E15" s="42" t="n">
        <v>1</v>
      </c>
      <c r="F15" s="4"/>
      <c r="G15" s="4"/>
      <c r="H15" s="40"/>
    </row>
    <row r="16" customFormat="false" ht="15.5" hidden="false" customHeight="false" outlineLevel="0" collapsed="false">
      <c r="A16" s="6" t="s">
        <v>593</v>
      </c>
      <c r="B16" s="41"/>
      <c r="C16" s="4"/>
      <c r="D16" s="4" t="s">
        <v>592</v>
      </c>
      <c r="E16" s="42" t="n">
        <v>2</v>
      </c>
      <c r="F16" s="4"/>
      <c r="G16" s="38" t="s">
        <v>568</v>
      </c>
      <c r="H16" s="40"/>
    </row>
    <row r="17" customFormat="false" ht="15.5" hidden="false" customHeight="false" outlineLevel="0" collapsed="false">
      <c r="A17" s="4" t="s">
        <v>594</v>
      </c>
      <c r="B17" s="41" t="n">
        <v>5</v>
      </c>
      <c r="C17" s="4"/>
      <c r="D17" s="4" t="s">
        <v>595</v>
      </c>
      <c r="E17" s="42" t="n">
        <v>4</v>
      </c>
      <c r="F17" s="4"/>
      <c r="G17" s="4" t="s">
        <v>570</v>
      </c>
      <c r="H17" s="40" t="n">
        <v>4</v>
      </c>
    </row>
    <row r="18" customFormat="false" ht="15.5" hidden="false" customHeight="false" outlineLevel="0" collapsed="false">
      <c r="A18" s="6" t="s">
        <v>596</v>
      </c>
      <c r="B18" s="41" t="n">
        <v>3</v>
      </c>
      <c r="C18" s="4"/>
      <c r="D18" s="6" t="s">
        <v>593</v>
      </c>
      <c r="E18" s="42"/>
      <c r="F18" s="4"/>
      <c r="G18" s="4" t="s">
        <v>572</v>
      </c>
      <c r="H18" s="40" t="n">
        <v>1</v>
      </c>
    </row>
    <row r="19" customFormat="false" ht="15.5" hidden="false" customHeight="false" outlineLevel="0" collapsed="false">
      <c r="A19" s="4" t="s">
        <v>578</v>
      </c>
      <c r="B19" s="41" t="n">
        <v>3</v>
      </c>
      <c r="C19" s="4"/>
      <c r="D19" s="4" t="s">
        <v>594</v>
      </c>
      <c r="E19" s="42" t="n">
        <v>5</v>
      </c>
      <c r="F19" s="4"/>
      <c r="G19" s="4" t="s">
        <v>574</v>
      </c>
      <c r="H19" s="40" t="n">
        <v>1</v>
      </c>
    </row>
    <row r="20" customFormat="false" ht="15.5" hidden="false" customHeight="false" outlineLevel="0" collapsed="false">
      <c r="A20" s="4" t="s">
        <v>581</v>
      </c>
      <c r="B20" s="41" t="n">
        <v>12</v>
      </c>
      <c r="C20" s="4"/>
      <c r="D20" s="6" t="s">
        <v>596</v>
      </c>
      <c r="E20" s="42"/>
      <c r="F20" s="4"/>
      <c r="G20" s="4" t="s">
        <v>577</v>
      </c>
      <c r="H20" s="40" t="n">
        <v>1</v>
      </c>
    </row>
    <row r="21" customFormat="false" ht="15.5" hidden="false" customHeight="false" outlineLevel="0" collapsed="false">
      <c r="A21" s="4" t="s">
        <v>597</v>
      </c>
      <c r="B21" s="41" t="n">
        <v>2</v>
      </c>
      <c r="C21" s="4"/>
      <c r="D21" s="4" t="s">
        <v>578</v>
      </c>
      <c r="E21" s="42" t="n">
        <v>2</v>
      </c>
      <c r="F21" s="4"/>
      <c r="G21" s="4" t="s">
        <v>579</v>
      </c>
      <c r="H21" s="40" t="n">
        <v>1</v>
      </c>
    </row>
    <row r="22" customFormat="false" ht="15.5" hidden="false" customHeight="false" outlineLevel="0" collapsed="false">
      <c r="A22" s="6" t="s">
        <v>598</v>
      </c>
      <c r="B22" s="41"/>
      <c r="C22" s="4"/>
      <c r="D22" s="4" t="s">
        <v>581</v>
      </c>
      <c r="E22" s="42" t="n">
        <v>4</v>
      </c>
      <c r="F22" s="4"/>
      <c r="G22" s="4" t="s">
        <v>585</v>
      </c>
      <c r="H22" s="40" t="n">
        <v>4</v>
      </c>
    </row>
    <row r="23" customFormat="false" ht="15.5" hidden="false" customHeight="false" outlineLevel="0" collapsed="false">
      <c r="A23" s="4" t="s">
        <v>599</v>
      </c>
      <c r="B23" s="41" t="n">
        <v>6</v>
      </c>
      <c r="C23" s="4"/>
      <c r="D23" s="4" t="s">
        <v>600</v>
      </c>
      <c r="E23" s="42" t="n">
        <v>4</v>
      </c>
      <c r="F23" s="4"/>
      <c r="G23" s="4" t="s">
        <v>589</v>
      </c>
      <c r="H23" s="40"/>
    </row>
    <row r="24" customFormat="false" ht="15.5" hidden="false" customHeight="false" outlineLevel="0" collapsed="false">
      <c r="A24" s="4" t="s">
        <v>601</v>
      </c>
      <c r="B24" s="41" t="n">
        <v>5</v>
      </c>
      <c r="C24" s="4"/>
      <c r="D24" s="4" t="s">
        <v>602</v>
      </c>
      <c r="E24" s="42" t="n">
        <v>1</v>
      </c>
      <c r="F24" s="4"/>
      <c r="G24" s="6" t="s">
        <v>571</v>
      </c>
      <c r="H24" s="40" t="n">
        <v>1</v>
      </c>
    </row>
    <row r="25" customFormat="false" ht="15.5" hidden="false" customHeight="false" outlineLevel="0" collapsed="false">
      <c r="A25" s="4" t="s">
        <v>603</v>
      </c>
      <c r="B25" s="41" t="n">
        <v>1</v>
      </c>
      <c r="C25" s="4"/>
      <c r="D25" s="6" t="s">
        <v>604</v>
      </c>
      <c r="E25" s="42"/>
      <c r="F25" s="4"/>
      <c r="G25" s="4" t="s">
        <v>588</v>
      </c>
      <c r="H25" s="40" t="n">
        <v>3</v>
      </c>
    </row>
    <row r="26" customFormat="false" ht="15.5" hidden="false" customHeight="false" outlineLevel="0" collapsed="false">
      <c r="A26" s="4" t="s">
        <v>605</v>
      </c>
      <c r="B26" s="41" t="n">
        <v>6</v>
      </c>
      <c r="C26" s="4"/>
      <c r="D26" s="4" t="s">
        <v>599</v>
      </c>
      <c r="E26" s="42" t="n">
        <v>2</v>
      </c>
      <c r="F26" s="4"/>
      <c r="G26" s="4" t="s">
        <v>573</v>
      </c>
      <c r="H26" s="40" t="n">
        <v>1</v>
      </c>
    </row>
    <row r="27" customFormat="false" ht="15.5" hidden="false" customHeight="false" outlineLevel="0" collapsed="false">
      <c r="A27" s="4" t="s">
        <v>606</v>
      </c>
      <c r="B27" s="41" t="n">
        <v>3</v>
      </c>
      <c r="C27" s="4"/>
      <c r="D27" s="4" t="s">
        <v>601</v>
      </c>
      <c r="E27" s="42" t="n">
        <v>2</v>
      </c>
      <c r="F27" s="4"/>
      <c r="G27" s="4" t="s">
        <v>592</v>
      </c>
      <c r="H27" s="40"/>
    </row>
    <row r="28" customFormat="false" ht="15.5" hidden="false" customHeight="false" outlineLevel="0" collapsed="false">
      <c r="A28" s="6" t="s">
        <v>583</v>
      </c>
      <c r="B28" s="41"/>
      <c r="C28" s="4"/>
      <c r="D28" s="4" t="s">
        <v>607</v>
      </c>
      <c r="E28" s="42" t="n">
        <v>1</v>
      </c>
      <c r="F28" s="4"/>
      <c r="G28" s="6" t="s">
        <v>596</v>
      </c>
      <c r="H28" s="40" t="n">
        <v>1</v>
      </c>
    </row>
    <row r="29" customFormat="false" ht="15.5" hidden="false" customHeight="false" outlineLevel="0" collapsed="false">
      <c r="A29" s="4" t="s">
        <v>586</v>
      </c>
      <c r="B29" s="41" t="n">
        <v>16</v>
      </c>
      <c r="C29" s="4"/>
      <c r="D29" s="4" t="s">
        <v>603</v>
      </c>
      <c r="E29" s="42" t="n">
        <v>2</v>
      </c>
      <c r="F29" s="4"/>
      <c r="G29" s="4" t="s">
        <v>578</v>
      </c>
      <c r="H29" s="40"/>
    </row>
    <row r="30" customFormat="false" ht="15.5" hidden="false" customHeight="false" outlineLevel="0" collapsed="false">
      <c r="A30" s="4" t="s">
        <v>587</v>
      </c>
      <c r="B30" s="41" t="n">
        <v>3</v>
      </c>
      <c r="C30" s="4"/>
      <c r="D30" s="4" t="s">
        <v>608</v>
      </c>
      <c r="E30" s="42" t="n">
        <v>1</v>
      </c>
      <c r="F30" s="4"/>
      <c r="G30" s="6" t="s">
        <v>604</v>
      </c>
      <c r="H30" s="40" t="n">
        <v>1</v>
      </c>
    </row>
    <row r="31" customFormat="false" ht="15.5" hidden="false" customHeight="false" outlineLevel="0" collapsed="false">
      <c r="A31" s="4" t="s">
        <v>609</v>
      </c>
      <c r="B31" s="41" t="n">
        <v>3</v>
      </c>
      <c r="C31" s="4"/>
      <c r="D31" s="4" t="s">
        <v>610</v>
      </c>
      <c r="E31" s="42" t="n">
        <v>6</v>
      </c>
      <c r="F31" s="4"/>
      <c r="G31" s="4" t="s">
        <v>610</v>
      </c>
      <c r="H31" s="40"/>
    </row>
    <row r="32" customFormat="false" ht="15.5" hidden="false" customHeight="false" outlineLevel="0" collapsed="false">
      <c r="A32" s="4" t="s">
        <v>611</v>
      </c>
      <c r="B32" s="41" t="n">
        <v>10</v>
      </c>
      <c r="C32" s="4"/>
      <c r="D32" s="4" t="s">
        <v>612</v>
      </c>
      <c r="E32" s="42" t="n">
        <v>2</v>
      </c>
      <c r="F32" s="4"/>
      <c r="G32" s="6" t="s">
        <v>613</v>
      </c>
      <c r="H32" s="40" t="n">
        <v>3</v>
      </c>
    </row>
    <row r="33" customFormat="false" ht="15.5" hidden="false" customHeight="false" outlineLevel="0" collapsed="false">
      <c r="A33" s="4" t="s">
        <v>614</v>
      </c>
      <c r="B33" s="41" t="n">
        <v>1</v>
      </c>
      <c r="C33" s="4"/>
      <c r="D33" s="6" t="s">
        <v>583</v>
      </c>
      <c r="E33" s="42"/>
      <c r="F33" s="4"/>
      <c r="G33" s="4" t="s">
        <v>586</v>
      </c>
      <c r="H33" s="40" t="n">
        <v>1</v>
      </c>
    </row>
    <row r="34" customFormat="false" ht="15.5" hidden="false" customHeight="false" outlineLevel="0" collapsed="false">
      <c r="A34" s="4" t="s">
        <v>591</v>
      </c>
      <c r="B34" s="41" t="n">
        <v>3</v>
      </c>
      <c r="C34" s="4"/>
      <c r="D34" s="4" t="s">
        <v>586</v>
      </c>
      <c r="E34" s="42" t="n">
        <v>6</v>
      </c>
      <c r="F34" s="4"/>
      <c r="G34" s="4" t="s">
        <v>615</v>
      </c>
      <c r="H34" s="40" t="n">
        <v>1</v>
      </c>
    </row>
    <row r="35" customFormat="false" ht="15.5" hidden="false" customHeight="false" outlineLevel="0" collapsed="false">
      <c r="A35" s="4" t="s">
        <v>616</v>
      </c>
      <c r="B35" s="41" t="n">
        <v>13</v>
      </c>
      <c r="C35" s="4"/>
      <c r="D35" s="4" t="s">
        <v>609</v>
      </c>
      <c r="E35" s="42" t="n">
        <v>4</v>
      </c>
      <c r="F35" s="4"/>
      <c r="G35" s="4" t="s">
        <v>617</v>
      </c>
      <c r="H35" s="40"/>
    </row>
    <row r="36" customFormat="false" ht="15.5" hidden="false" customHeight="false" outlineLevel="0" collapsed="false">
      <c r="A36" s="4" t="s">
        <v>617</v>
      </c>
      <c r="B36" s="41" t="n">
        <v>1</v>
      </c>
      <c r="C36" s="4"/>
      <c r="D36" s="4" t="s">
        <v>615</v>
      </c>
      <c r="E36" s="42" t="n">
        <v>6</v>
      </c>
      <c r="F36" s="4"/>
      <c r="G36" s="4"/>
      <c r="H36" s="40"/>
    </row>
    <row r="37" customFormat="false" ht="15.5" hidden="false" customHeight="false" outlineLevel="0" collapsed="false">
      <c r="A37" s="4"/>
      <c r="B37" s="41"/>
      <c r="C37" s="4"/>
      <c r="D37" s="4" t="s">
        <v>614</v>
      </c>
      <c r="E37" s="42" t="n">
        <v>1</v>
      </c>
      <c r="F37" s="4"/>
      <c r="G37" s="4"/>
      <c r="H37" s="40"/>
    </row>
    <row r="38" customFormat="false" ht="15.5" hidden="false" customHeight="false" outlineLevel="0" collapsed="false">
      <c r="A38" s="4"/>
      <c r="B38" s="4"/>
      <c r="C38" s="4"/>
      <c r="D38" s="4" t="s">
        <v>591</v>
      </c>
      <c r="E38" s="42" t="n">
        <v>6</v>
      </c>
      <c r="F38" s="4"/>
      <c r="G38" s="4"/>
      <c r="H38" s="40"/>
    </row>
    <row r="39" customFormat="false" ht="15.5" hidden="false" customHeight="false" outlineLevel="0" collapsed="false">
      <c r="A39" s="4"/>
      <c r="B39" s="4"/>
      <c r="C39" s="4"/>
      <c r="D39" s="4" t="s">
        <v>616</v>
      </c>
      <c r="E39" s="42" t="n">
        <v>2</v>
      </c>
      <c r="F39" s="4"/>
      <c r="G39" s="4"/>
    </row>
    <row r="40" customFormat="false" ht="15.5" hidden="false" customHeight="false" outlineLevel="0" collapsed="false">
      <c r="A40" s="4"/>
      <c r="B40" s="4"/>
      <c r="C40" s="4"/>
      <c r="D40" s="4" t="s">
        <v>617</v>
      </c>
      <c r="E40" s="42" t="n">
        <v>1</v>
      </c>
      <c r="F40" s="4"/>
      <c r="G40" s="4"/>
    </row>
    <row r="41" customFormat="false" ht="15.5" hidden="false" customHeight="false" outlineLevel="0" collapsed="false">
      <c r="A41" s="4"/>
      <c r="B41" s="4"/>
      <c r="C41" s="4"/>
      <c r="D41" s="4"/>
      <c r="E41" s="4"/>
      <c r="F41" s="4"/>
      <c r="G41" s="4"/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06T15:10:23Z</dcterms:created>
  <dc:creator>Teresia Njoroge</dc:creator>
  <dc:description/>
  <dc:language>en-US</dc:language>
  <cp:lastModifiedBy>Terry</cp:lastModifiedBy>
  <dcterms:modified xsi:type="dcterms:W3CDTF">2020-11-26T08:21:27Z</dcterms:modified>
  <cp:revision>0</cp:revision>
  <dc:subject/>
  <dc:title/>
</cp:coreProperties>
</file>